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8" firstSheet="3" activeTab="4"/>
  </bookViews>
  <sheets>
    <sheet name="Table S1.Sample information 原件" sheetId="1" state="hidden" r:id="rId2"/>
    <sheet name="Table1" sheetId="2" state="hidden" r:id="rId3"/>
    <sheet name="Table2" sheetId="3" state="hidden" r:id="rId4"/>
    <sheet name="Table legend" sheetId="4" state="visible" r:id="rId5"/>
    <sheet name="Table S1" sheetId="5" state="visible" r:id="rId6"/>
    <sheet name="Table S2" sheetId="6" state="visible" r:id="rId7"/>
    <sheet name="Table S3" sheetId="7" state="visible" r:id="rId8"/>
    <sheet name="Table S4" sheetId="8" state="visible" r:id="rId9"/>
  </sheets>
  <externalReferences>
    <externalReference r:id="rId10"/>
  </externalReferences>
  <definedNames>
    <definedName function="false" hidden="true" localSheetId="4" name="_xlnm._FilterDatabase" vbProcedure="false">'Table S1'!$A$1:$U$61</definedName>
    <definedName function="false" hidden="true" localSheetId="0" name="_xlnm._FilterDatabase" vbProcedure="false">'Table S1.Sample information 原件'!$A$1:$W$61</definedName>
    <definedName function="false" hidden="true" localSheetId="2" name="_xlnm._FilterDatabase" vbProcedure="false">Table2!$A$2:$G$18</definedName>
    <definedName function="false" hidden="false" localSheetId="6" name="Excel_BuiltIn__FilterDatabase" vbProcedure="false">'Table S3'!$A$1:$D$507</definedName>
    <definedName function="false" hidden="false" localSheetId="7" name="Excel_BuiltIn__FilterDatabase" vbProcedure="false">'Table S4'!$A$1:$AD$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53" uniqueCount="825">
  <si>
    <t xml:space="preserve">Health/ Pneumonia</t>
  </si>
  <si>
    <t xml:space="preserve">Sample ID</t>
  </si>
  <si>
    <t xml:space="preserve">OP</t>
  </si>
  <si>
    <t xml:space="preserve">NP</t>
  </si>
  <si>
    <t xml:space="preserve">BALF</t>
  </si>
  <si>
    <t xml:space="preserve">Gender</t>
  </si>
  <si>
    <t xml:space="preserve">Age
(Years)</t>
  </si>
  <si>
    <t xml:space="preserve">Delivery mode</t>
  </si>
  <si>
    <t xml:space="preserve">Feed pattern</t>
  </si>
  <si>
    <t xml:space="preserve">Family history of allergy</t>
  </si>
  <si>
    <t xml:space="preserve">History of 
pneumonia</t>
  </si>
  <si>
    <t xml:space="preserve">Asthma</t>
  </si>
  <si>
    <t xml:space="preserve">Cough</t>
  </si>
  <si>
    <r>
      <rPr>
        <sz val="11"/>
        <rFont val="宋体"/>
        <family val="3"/>
        <charset val="134"/>
      </rPr>
      <t xml:space="preserve">F</t>
    </r>
    <r>
      <rPr>
        <sz val="11"/>
        <color rgb="FF000000"/>
        <rFont val="宋体"/>
        <family val="2"/>
        <charset val="134"/>
      </rPr>
      <t xml:space="preserve">ever</t>
    </r>
  </si>
  <si>
    <t xml:space="preserve">Wheezing</t>
  </si>
  <si>
    <t xml:space="preserve">Hospitalization 
Time(Days)</t>
  </si>
  <si>
    <t xml:space="preserve">Fever Time
(days)</t>
  </si>
  <si>
    <t xml:space="preserve">Peak of fever(℃)</t>
  </si>
  <si>
    <t xml:space="preserve">CRP
(mg/l)</t>
  </si>
  <si>
    <t xml:space="preserve">PCT
(ng/ml)</t>
  </si>
  <si>
    <t xml:space="preserve">Eosinophil
(%)</t>
  </si>
  <si>
    <t xml:space="preserve">Administered 
Medicines</t>
  </si>
  <si>
    <t xml:space="preserve">药物治疗</t>
  </si>
  <si>
    <t xml:space="preserve">Pneumonia</t>
  </si>
  <si>
    <t xml:space="preserve">S1</t>
  </si>
  <si>
    <t xml:space="preserve">s098K</t>
  </si>
  <si>
    <t xml:space="preserve">s098B</t>
  </si>
  <si>
    <t xml:space="preserve">s2874</t>
  </si>
  <si>
    <t xml:space="preserve">Male</t>
  </si>
  <si>
    <t xml:space="preserve">Vaginally born</t>
  </si>
  <si>
    <t xml:space="preserve">Breast feed + Milk feed</t>
  </si>
  <si>
    <t xml:space="preserve">-</t>
  </si>
  <si>
    <t xml:space="preserve">Y</t>
  </si>
  <si>
    <t xml:space="preserve">&lt;0.499</t>
  </si>
  <si>
    <t xml:space="preserve">Azithromycin</t>
  </si>
  <si>
    <t xml:space="preserve">S2</t>
  </si>
  <si>
    <t xml:space="preserve">s048K</t>
  </si>
  <si>
    <t xml:space="preserve">s048B</t>
  </si>
  <si>
    <t xml:space="preserve">Breast feed</t>
  </si>
  <si>
    <t xml:space="preserve">Piperacillin Sodium and Tazobactam Sodium + Sulfamethoxazole + Voriconazole + Azithromycin</t>
  </si>
  <si>
    <t xml:space="preserve">S3</t>
  </si>
  <si>
    <t xml:space="preserve">s052K</t>
  </si>
  <si>
    <t xml:space="preserve">s052B</t>
  </si>
  <si>
    <t xml:space="preserve">s2822</t>
  </si>
  <si>
    <t xml:space="preserve">Female</t>
  </si>
  <si>
    <t xml:space="preserve">Cesarean section</t>
  </si>
  <si>
    <t xml:space="preserve">Sulbactam Sodium Amoxicillin Sodium</t>
  </si>
  <si>
    <t xml:space="preserve">S4</t>
  </si>
  <si>
    <t xml:space="preserve">s090K</t>
  </si>
  <si>
    <t xml:space="preserve">s090B</t>
  </si>
  <si>
    <t xml:space="preserve">Erythromycin + Amoxicillin and Clavulanate Potassium + Azithromycin</t>
  </si>
  <si>
    <t xml:space="preserve">S5</t>
  </si>
  <si>
    <t xml:space="preserve">s029K</t>
  </si>
  <si>
    <t xml:space="preserve">s029B</t>
  </si>
  <si>
    <t xml:space="preserve">s2801</t>
  </si>
  <si>
    <t xml:space="preserve">S6</t>
  </si>
  <si>
    <t xml:space="preserve">s056K</t>
  </si>
  <si>
    <t xml:space="preserve">s056B</t>
  </si>
  <si>
    <t xml:space="preserve">Cefuroxime + Cefoperazone Sodium and Sulbactam Sodium + Acyclovir</t>
  </si>
  <si>
    <t xml:space="preserve">S7</t>
  </si>
  <si>
    <t xml:space="preserve">s049K</t>
  </si>
  <si>
    <t xml:space="preserve">s049B</t>
  </si>
  <si>
    <t xml:space="preserve">Milk feed</t>
  </si>
  <si>
    <t xml:space="preserve">Amoxicillin and Clavulanate Potassium + Erythromycin + Sulbactam Sodium Amoxicillin Sodium + Erythromycin</t>
  </si>
  <si>
    <t xml:space="preserve">S8</t>
  </si>
  <si>
    <t xml:space="preserve">s067K</t>
  </si>
  <si>
    <t xml:space="preserve">s067B</t>
  </si>
  <si>
    <t xml:space="preserve">s2839</t>
  </si>
  <si>
    <t xml:space="preserve">S9</t>
  </si>
  <si>
    <t xml:space="preserve">s084K</t>
  </si>
  <si>
    <t xml:space="preserve">s084B</t>
  </si>
  <si>
    <t xml:space="preserve">Cefoperazone Sodium and Sulbactam Sodium + Erythromycin + Azithromycin</t>
  </si>
  <si>
    <t xml:space="preserve">S10</t>
  </si>
  <si>
    <t xml:space="preserve">s060K</t>
  </si>
  <si>
    <t xml:space="preserve">s060B</t>
  </si>
  <si>
    <t xml:space="preserve">s2830</t>
  </si>
  <si>
    <t xml:space="preserve">Erythromycin + Ceftriaxone Sodium + Meropenem + Piperacillin Sodium and Tazobactam Sodium + Cefixime + Sulbactam Sodium Amoxicillin Sodium + Azithromycin + Oseltamivir</t>
  </si>
  <si>
    <t xml:space="preserve">S11</t>
  </si>
  <si>
    <t xml:space="preserve">s096K</t>
  </si>
  <si>
    <t xml:space="preserve">s096B</t>
  </si>
  <si>
    <t xml:space="preserve">s2871</t>
  </si>
  <si>
    <t xml:space="preserve">S12</t>
  </si>
  <si>
    <t xml:space="preserve">s055K</t>
  </si>
  <si>
    <t xml:space="preserve">s055B</t>
  </si>
  <si>
    <t xml:space="preserve">Ceftriaxone Sodium + Azithromycin</t>
  </si>
  <si>
    <t xml:space="preserve">S13</t>
  </si>
  <si>
    <t xml:space="preserve">s075K</t>
  </si>
  <si>
    <t xml:space="preserve">s075B</t>
  </si>
  <si>
    <t xml:space="preserve">S14</t>
  </si>
  <si>
    <t xml:space="preserve">s095K</t>
  </si>
  <si>
    <t xml:space="preserve">s095B</t>
  </si>
  <si>
    <t xml:space="preserve">s2870</t>
  </si>
  <si>
    <t xml:space="preserve">Sulbactam Sodium Amoxicillin Sodium + Azithromycin</t>
  </si>
  <si>
    <t xml:space="preserve">S15</t>
  </si>
  <si>
    <t xml:space="preserve">s053K</t>
  </si>
  <si>
    <t xml:space="preserve">s053B</t>
  </si>
  <si>
    <t xml:space="preserve">Mezlocillin Sodium and Sulbactam Sodium</t>
  </si>
  <si>
    <t xml:space="preserve">S16</t>
  </si>
  <si>
    <t xml:space="preserve">s068K</t>
  </si>
  <si>
    <t xml:space="preserve">s068B</t>
  </si>
  <si>
    <t xml:space="preserve">s2840</t>
  </si>
  <si>
    <t xml:space="preserve">Azithromycin + Acyclovir</t>
  </si>
  <si>
    <t xml:space="preserve">S17</t>
  </si>
  <si>
    <t xml:space="preserve">s031K</t>
  </si>
  <si>
    <t xml:space="preserve">s031B</t>
  </si>
  <si>
    <t xml:space="preserve">s2803</t>
  </si>
  <si>
    <t xml:space="preserve">Cefoperazone Sodium and Sulbactam Sodium + Erythromycin</t>
  </si>
  <si>
    <t xml:space="preserve">S18</t>
  </si>
  <si>
    <t xml:space="preserve">s046K</t>
  </si>
  <si>
    <t xml:space="preserve">s046B</t>
  </si>
  <si>
    <t xml:space="preserve">s2815</t>
  </si>
  <si>
    <t xml:space="preserve">Azithromycin + Vancomycin + Mezlocillin Sodium and Sulbactam Sodium</t>
  </si>
  <si>
    <t xml:space="preserve">S19</t>
  </si>
  <si>
    <t xml:space="preserve">s070K</t>
  </si>
  <si>
    <t xml:space="preserve">s070B</t>
  </si>
  <si>
    <t xml:space="preserve">s2842</t>
  </si>
  <si>
    <t xml:space="preserve">Ceftriaxone Sodium + Sulbactam Sodium Amoxicillin Sodium + Cefoperazone Sodium and Sulbactam Sodium—Azithromycin</t>
  </si>
  <si>
    <t xml:space="preserve">S20</t>
  </si>
  <si>
    <t xml:space="preserve">s039K</t>
  </si>
  <si>
    <t xml:space="preserve">s039B</t>
  </si>
  <si>
    <t xml:space="preserve">S21</t>
  </si>
  <si>
    <t xml:space="preserve">s091K</t>
  </si>
  <si>
    <t xml:space="preserve">s091B</t>
  </si>
  <si>
    <t xml:space="preserve">Azithromycin + Mezlocillin</t>
  </si>
  <si>
    <t xml:space="preserve">S22</t>
  </si>
  <si>
    <t xml:space="preserve">s023K</t>
  </si>
  <si>
    <t xml:space="preserve">s023B</t>
  </si>
  <si>
    <t xml:space="preserve">Erythromycin + Ceftriaxone Sodium</t>
  </si>
  <si>
    <t xml:space="preserve">S23</t>
  </si>
  <si>
    <t xml:space="preserve">s059K</t>
  </si>
  <si>
    <t xml:space="preserve">s059B</t>
  </si>
  <si>
    <t xml:space="preserve">s2829</t>
  </si>
  <si>
    <t xml:space="preserve">S24</t>
  </si>
  <si>
    <t xml:space="preserve">s076K</t>
  </si>
  <si>
    <t xml:space="preserve">s076B</t>
  </si>
  <si>
    <t xml:space="preserve">s2848</t>
  </si>
  <si>
    <t xml:space="preserve">Erythromycin</t>
  </si>
  <si>
    <t xml:space="preserve">S25</t>
  </si>
  <si>
    <t xml:space="preserve">s032K</t>
  </si>
  <si>
    <t xml:space="preserve">s032B</t>
  </si>
  <si>
    <t xml:space="preserve">s2804</t>
  </si>
  <si>
    <t xml:space="preserve">S26</t>
  </si>
  <si>
    <t xml:space="preserve">s036K</t>
  </si>
  <si>
    <t xml:space="preserve">s036B</t>
  </si>
  <si>
    <t xml:space="preserve">s2807</t>
  </si>
  <si>
    <t xml:space="preserve">S27</t>
  </si>
  <si>
    <t xml:space="preserve">s057K</t>
  </si>
  <si>
    <t xml:space="preserve">s057B</t>
  </si>
  <si>
    <t xml:space="preserve">s2827</t>
  </si>
  <si>
    <t xml:space="preserve">Cefprozil + Azithromycin + Cefoperazone Sodium and Sulbactam Sodium</t>
  </si>
  <si>
    <t xml:space="preserve">S28</t>
  </si>
  <si>
    <t xml:space="preserve">s089K</t>
  </si>
  <si>
    <t xml:space="preserve">s089B</t>
  </si>
  <si>
    <t xml:space="preserve">s2863</t>
  </si>
  <si>
    <t xml:space="preserve">Azithromycin + Sulbactam Sodium Amoxicillin Sodium</t>
  </si>
  <si>
    <t xml:space="preserve">Health</t>
  </si>
  <si>
    <t xml:space="preserve">H1</t>
  </si>
  <si>
    <t xml:space="preserve">W060-KY</t>
  </si>
  <si>
    <t xml:space="preserve">W060-BY</t>
  </si>
  <si>
    <t xml:space="preserve">NA</t>
  </si>
  <si>
    <t xml:space="preserve">H2</t>
  </si>
  <si>
    <t xml:space="preserve">T028-KY</t>
  </si>
  <si>
    <t xml:space="preserve">T028-BY</t>
  </si>
  <si>
    <t xml:space="preserve">H3</t>
  </si>
  <si>
    <t xml:space="preserve">W057-KY</t>
  </si>
  <si>
    <t xml:space="preserve">W057-BY</t>
  </si>
  <si>
    <t xml:space="preserve">H4</t>
  </si>
  <si>
    <t xml:space="preserve">W061-KY</t>
  </si>
  <si>
    <t xml:space="preserve">W061-BY</t>
  </si>
  <si>
    <t xml:space="preserve">H5</t>
  </si>
  <si>
    <t xml:space="preserve">T049-KY</t>
  </si>
  <si>
    <t xml:space="preserve">T049-BY</t>
  </si>
  <si>
    <t xml:space="preserve">H6</t>
  </si>
  <si>
    <t xml:space="preserve">W026-KY</t>
  </si>
  <si>
    <t xml:space="preserve">W026-BY</t>
  </si>
  <si>
    <t xml:space="preserve">H7</t>
  </si>
  <si>
    <t xml:space="preserve">T057-KY</t>
  </si>
  <si>
    <t xml:space="preserve">T057-BY</t>
  </si>
  <si>
    <t xml:space="preserve">H8</t>
  </si>
  <si>
    <t xml:space="preserve">W067-KY</t>
  </si>
  <si>
    <t xml:space="preserve">W067-BY</t>
  </si>
  <si>
    <t xml:space="preserve">H9</t>
  </si>
  <si>
    <t xml:space="preserve">W044-KY</t>
  </si>
  <si>
    <t xml:space="preserve">W044-BY</t>
  </si>
  <si>
    <t xml:space="preserve">H10</t>
  </si>
  <si>
    <t xml:space="preserve">T021-KY</t>
  </si>
  <si>
    <t xml:space="preserve">T021-BY</t>
  </si>
  <si>
    <t xml:space="preserve">H11</t>
  </si>
  <si>
    <t xml:space="preserve">T015-KY</t>
  </si>
  <si>
    <t xml:space="preserve">T015-BY</t>
  </si>
  <si>
    <t xml:space="preserve">H12</t>
  </si>
  <si>
    <t xml:space="preserve">T005-KY</t>
  </si>
  <si>
    <t xml:space="preserve">T005-BY</t>
  </si>
  <si>
    <t xml:space="preserve">H13</t>
  </si>
  <si>
    <t xml:space="preserve">T024-KY</t>
  </si>
  <si>
    <t xml:space="preserve">T024-BY</t>
  </si>
  <si>
    <t xml:space="preserve">H14</t>
  </si>
  <si>
    <t xml:space="preserve">T022-KY</t>
  </si>
  <si>
    <t xml:space="preserve">T022-BY</t>
  </si>
  <si>
    <t xml:space="preserve">H15</t>
  </si>
  <si>
    <t xml:space="preserve">T018-KY</t>
  </si>
  <si>
    <t xml:space="preserve">T018-BY</t>
  </si>
  <si>
    <t xml:space="preserve">H16</t>
  </si>
  <si>
    <t xml:space="preserve">W022-KY</t>
  </si>
  <si>
    <t xml:space="preserve">W022-BY</t>
  </si>
  <si>
    <t xml:space="preserve">H17</t>
  </si>
  <si>
    <t xml:space="preserve">T060-KY</t>
  </si>
  <si>
    <t xml:space="preserve">T060-BY</t>
  </si>
  <si>
    <t xml:space="preserve">H18</t>
  </si>
  <si>
    <t xml:space="preserve">W002-KY</t>
  </si>
  <si>
    <t xml:space="preserve">W002-BY</t>
  </si>
  <si>
    <t xml:space="preserve">H19</t>
  </si>
  <si>
    <t xml:space="preserve">T051-KY</t>
  </si>
  <si>
    <t xml:space="preserve">T051-BY</t>
  </si>
  <si>
    <t xml:space="preserve">H20</t>
  </si>
  <si>
    <t xml:space="preserve">W017-KY</t>
  </si>
  <si>
    <t xml:space="preserve">W017-BY</t>
  </si>
  <si>
    <t xml:space="preserve">H21</t>
  </si>
  <si>
    <t xml:space="preserve">T013-KY</t>
  </si>
  <si>
    <t xml:space="preserve">T013-BY</t>
  </si>
  <si>
    <t xml:space="preserve">H22</t>
  </si>
  <si>
    <t xml:space="preserve">W023-KY</t>
  </si>
  <si>
    <t xml:space="preserve">W023-BY</t>
  </si>
  <si>
    <t xml:space="preserve">H23</t>
  </si>
  <si>
    <t xml:space="preserve">T044-KY</t>
  </si>
  <si>
    <t xml:space="preserve">T044-BY</t>
  </si>
  <si>
    <t xml:space="preserve">H24</t>
  </si>
  <si>
    <t xml:space="preserve">T054-KY</t>
  </si>
  <si>
    <t xml:space="preserve">T054-BY</t>
  </si>
  <si>
    <t xml:space="preserve">H25</t>
  </si>
  <si>
    <t xml:space="preserve">T041-KY</t>
  </si>
  <si>
    <t xml:space="preserve">T041-BY</t>
  </si>
  <si>
    <t xml:space="preserve">H26</t>
  </si>
  <si>
    <t xml:space="preserve">W029-KY</t>
  </si>
  <si>
    <t xml:space="preserve">W029-BY</t>
  </si>
  <si>
    <t xml:space="preserve">H27</t>
  </si>
  <si>
    <t xml:space="preserve">T004-KY</t>
  </si>
  <si>
    <t xml:space="preserve">T004-BY</t>
  </si>
  <si>
    <t xml:space="preserve">H28</t>
  </si>
  <si>
    <t xml:space="preserve">T042-KY</t>
  </si>
  <si>
    <t xml:space="preserve">T042-BY</t>
  </si>
  <si>
    <t xml:space="preserve">H29</t>
  </si>
  <si>
    <t xml:space="preserve">W040-KY</t>
  </si>
  <si>
    <t xml:space="preserve">W040-BY</t>
  </si>
  <si>
    <t xml:space="preserve">H30</t>
  </si>
  <si>
    <t xml:space="preserve">T020-KY</t>
  </si>
  <si>
    <t xml:space="preserve">T020-BY</t>
  </si>
  <si>
    <t xml:space="preserve">H31</t>
  </si>
  <si>
    <t xml:space="preserve">T038-KY</t>
  </si>
  <si>
    <t xml:space="preserve">T038-BY</t>
  </si>
  <si>
    <t xml:space="preserve">H32</t>
  </si>
  <si>
    <t xml:space="preserve">T052-KY</t>
  </si>
  <si>
    <t xml:space="preserve">T052-BY</t>
  </si>
  <si>
    <t xml:space="preserve">Pneumonia Patients
(n=28)</t>
  </si>
  <si>
    <t xml:space="preserve">Health Children
(n=32)</t>
  </si>
  <si>
    <t xml:space="preserve">Characteristics</t>
  </si>
  <si>
    <t xml:space="preserve">  Female</t>
  </si>
  <si>
    <t xml:space="preserve">  Male</t>
  </si>
  <si>
    <t xml:space="preserve">Age(Years)</t>
  </si>
  <si>
    <t xml:space="preserve">4.5(0.7-10.5)</t>
  </si>
  <si>
    <t xml:space="preserve">4.0(0.3-9.9)</t>
  </si>
  <si>
    <t xml:space="preserve">Delivery Mode</t>
  </si>
  <si>
    <t xml:space="preserve">  Cesarean section</t>
  </si>
  <si>
    <t xml:space="preserve">  Vaginally born</t>
  </si>
  <si>
    <t xml:space="preserve">Feed Pattern</t>
  </si>
  <si>
    <t xml:space="preserve">  Breast feed</t>
  </si>
  <si>
    <t xml:space="preserve">  Breast feed + Milk feed</t>
  </si>
  <si>
    <t xml:space="preserve">  Milk feed</t>
  </si>
  <si>
    <t xml:space="preserve">History of pneumonia</t>
  </si>
  <si>
    <t xml:space="preserve">Clinical records</t>
  </si>
  <si>
    <t xml:space="preserve">Lung consolidation, atelectasis, infiltration</t>
  </si>
  <si>
    <t xml:space="preserve">Hospitalization time (days)</t>
  </si>
  <si>
    <r>
      <rPr>
        <sz val="11"/>
        <color rgb="FF000000"/>
        <rFont val="Times New Roman"/>
        <family val="1"/>
      </rPr>
      <t xml:space="preserve">9.5(4-37</t>
    </r>
    <r>
      <rPr>
        <sz val="11"/>
        <color rgb="FF000000"/>
        <rFont val="Noto Sans"/>
        <family val="2"/>
      </rPr>
      <t xml:space="preserve">）</t>
    </r>
  </si>
  <si>
    <t xml:space="preserve">Fever</t>
  </si>
  <si>
    <t xml:space="preserve">CRP (&lt;0.499 mg/l)</t>
  </si>
  <si>
    <t xml:space="preserve">PCT (&lt;0.5 ng/ml)</t>
  </si>
  <si>
    <t xml:space="preserve">Eosinophil (0.5–5%)</t>
  </si>
  <si>
    <r>
      <rPr>
        <b val="true"/>
        <i val="true"/>
        <sz val="11"/>
        <color rgb="FF000000"/>
        <rFont val="Times New Roman"/>
        <family val="1"/>
      </rPr>
      <t xml:space="preserve">q</t>
    </r>
    <r>
      <rPr>
        <b val="true"/>
        <sz val="11"/>
        <color rgb="FF000000"/>
        <rFont val="Times New Roman"/>
        <family val="1"/>
      </rPr>
      <t xml:space="preserve"> value</t>
    </r>
  </si>
  <si>
    <r>
      <rPr>
        <b val="true"/>
        <sz val="11"/>
        <color rgb="FF000000"/>
        <rFont val="Times New Roman"/>
        <family val="1"/>
      </rPr>
      <t xml:space="preserve">Nemenyi post hoc tests </t>
    </r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 value</t>
    </r>
  </si>
  <si>
    <t xml:space="preserve">Relative abundance %</t>
  </si>
  <si>
    <t xml:space="preserve">Genus</t>
  </si>
  <si>
    <t xml:space="preserve">Kruskal test of 3 sites</t>
  </si>
  <si>
    <t xml:space="preserve">NP-lung</t>
  </si>
  <si>
    <t xml:space="preserve">OP-lung</t>
  </si>
  <si>
    <t xml:space="preserve">lung</t>
  </si>
  <si>
    <t xml:space="preserve">Health.NP</t>
  </si>
  <si>
    <t xml:space="preserve">Health.OP</t>
  </si>
  <si>
    <t xml:space="preserve">Staphylococcus</t>
  </si>
  <si>
    <t xml:space="preserve">&lt;0.001</t>
  </si>
  <si>
    <t xml:space="preserve">Corynebacterium</t>
  </si>
  <si>
    <t xml:space="preserve">Streptococcus</t>
  </si>
  <si>
    <t xml:space="preserve">Mycoplasma</t>
  </si>
  <si>
    <t xml:space="preserve">Acinetobacter</t>
  </si>
  <si>
    <t xml:space="preserve">Actinomyces</t>
  </si>
  <si>
    <t xml:space="preserve">Ralstonia</t>
  </si>
  <si>
    <t xml:space="preserve">Prevotella</t>
  </si>
  <si>
    <t xml:space="preserve">Veillonella</t>
  </si>
  <si>
    <t xml:space="preserve">Haemophilus</t>
  </si>
  <si>
    <t xml:space="preserve">Bacillus</t>
  </si>
  <si>
    <t xml:space="preserve">Rothia</t>
  </si>
  <si>
    <t xml:space="preserve">Atopobium</t>
  </si>
  <si>
    <t xml:space="preserve">Neisseria</t>
  </si>
  <si>
    <t xml:space="preserve">Buchnera</t>
  </si>
  <si>
    <t xml:space="preserve">p&lt;0.05 are shown in bold.</t>
  </si>
  <si>
    <t xml:space="preserve">Table S1</t>
  </si>
  <si>
    <t xml:space="preserve">Detailed sample information, such as gender, age, feeding type etc, clinical symptoms and received treatment</t>
  </si>
  <si>
    <t xml:space="preserve">Table S2</t>
  </si>
  <si>
    <t xml:space="preserve">Coufounders assessment</t>
  </si>
  <si>
    <t xml:space="preserve">Table S3</t>
  </si>
  <si>
    <t xml:space="preserve">NP and OP microbiota structure in two sub-groups of healthy children</t>
  </si>
  <si>
    <t xml:space="preserve">Table S4</t>
  </si>
  <si>
    <t xml:space="preserve">NP, OP and the lung microbiota compositions in 28 MPP patients</t>
  </si>
  <si>
    <t xml:space="preserve">Age
(years)</t>
  </si>
  <si>
    <t xml:space="preserve">Hospitalization 
Time(days)</t>
  </si>
  <si>
    <t xml:space="preserve">Fever Duration
(days)</t>
  </si>
  <si>
    <t xml:space="preserve">Fever Peak(℃)</t>
  </si>
  <si>
    <t xml:space="preserve">Sampling timepoint(the day after hospitalization)</t>
  </si>
  <si>
    <t xml:space="preserve">Factor</t>
  </si>
  <si>
    <t xml:space="preserve">Pneumonia Onset</t>
  </si>
  <si>
    <t xml:space="preserve">***0.001</t>
  </si>
  <si>
    <t xml:space="preserve">Age</t>
  </si>
  <si>
    <t xml:space="preserve">**0.005</t>
  </si>
  <si>
    <t xml:space="preserve">*0.028</t>
  </si>
  <si>
    <t xml:space="preserve">*0.023</t>
  </si>
  <si>
    <t xml:space="preserve">History of Pneumonia</t>
  </si>
  <si>
    <r>
      <rPr>
        <sz val="10"/>
        <color rgb="FF000000"/>
        <rFont val="Times New Roman"/>
        <family val="1"/>
      </rPr>
      <t xml:space="preserve">*** ,**,* means </t>
    </r>
    <r>
      <rPr>
        <i val="true"/>
        <sz val="10"/>
        <color rgb="FF000000"/>
        <rFont val="Times New Roman"/>
        <family val="1"/>
      </rPr>
      <t xml:space="preserve">P</t>
    </r>
    <r>
      <rPr>
        <sz val="10"/>
        <color rgb="FF000000"/>
        <rFont val="Times New Roman"/>
        <family val="1"/>
      </rPr>
      <t xml:space="preserve">.value &lt; 0.001, &lt;0.01 and &lt;0.05, respectively.</t>
    </r>
  </si>
  <si>
    <t xml:space="preserve">NP-H1</t>
  </si>
  <si>
    <t xml:space="preserve">NP-H2</t>
  </si>
  <si>
    <t xml:space="preserve">OP-H1</t>
  </si>
  <si>
    <t xml:space="preserve">OP-H2</t>
  </si>
  <si>
    <t xml:space="preserve">Moraxella</t>
  </si>
  <si>
    <t xml:space="preserve">Dolosigranulum</t>
  </si>
  <si>
    <t xml:space="preserve">Unclassified</t>
  </si>
  <si>
    <t xml:space="preserve">Fusobacterium</t>
  </si>
  <si>
    <t xml:space="preserve">Bacteroides</t>
  </si>
  <si>
    <t xml:space="preserve">Treponema</t>
  </si>
  <si>
    <t xml:space="preserve">Granulicatella</t>
  </si>
  <si>
    <t xml:space="preserve">Alloprevotella</t>
  </si>
  <si>
    <t xml:space="preserve">Faecalibacterium</t>
  </si>
  <si>
    <t xml:space="preserve">Roseburia</t>
  </si>
  <si>
    <t xml:space="preserve">Pseudomonas</t>
  </si>
  <si>
    <t xml:space="preserve">Lactobacillus</t>
  </si>
  <si>
    <t xml:space="preserve">Leptotrichia</t>
  </si>
  <si>
    <t xml:space="preserve">Campylobacter</t>
  </si>
  <si>
    <t xml:space="preserve">Gemella</t>
  </si>
  <si>
    <t xml:space="preserve">Porphyromonas</t>
  </si>
  <si>
    <t xml:space="preserve">Escherichia</t>
  </si>
  <si>
    <t xml:space="preserve">Eubacterium</t>
  </si>
  <si>
    <t xml:space="preserve">Cronobacter</t>
  </si>
  <si>
    <t xml:space="preserve">Ruminococcus</t>
  </si>
  <si>
    <t xml:space="preserve">Brucella</t>
  </si>
  <si>
    <t xml:space="preserve">Parvimonas</t>
  </si>
  <si>
    <t xml:space="preserve">Luteibacter</t>
  </si>
  <si>
    <t xml:space="preserve">Blautia</t>
  </si>
  <si>
    <t xml:space="preserve">Rhizobium</t>
  </si>
  <si>
    <t xml:space="preserve">Megamonas</t>
  </si>
  <si>
    <t xml:space="preserve">Clostridium</t>
  </si>
  <si>
    <t xml:space="preserve">Peptococcus</t>
  </si>
  <si>
    <t xml:space="preserve">Photobacterium</t>
  </si>
  <si>
    <t xml:space="preserve">Filifactor</t>
  </si>
  <si>
    <t xml:space="preserve">Brevundimonas</t>
  </si>
  <si>
    <t xml:space="preserve">Enhydrobacter</t>
  </si>
  <si>
    <t xml:space="preserve">Capnocytophaga</t>
  </si>
  <si>
    <t xml:space="preserve">Peptostreptococcus</t>
  </si>
  <si>
    <t xml:space="preserve">Anaerostipes</t>
  </si>
  <si>
    <t xml:space="preserve">Chryseobacterium</t>
  </si>
  <si>
    <t xml:space="preserve">Collinsella</t>
  </si>
  <si>
    <t xml:space="preserve">Anoxybacillus</t>
  </si>
  <si>
    <t xml:space="preserve">Gemmiger</t>
  </si>
  <si>
    <t xml:space="preserve">Kocuria</t>
  </si>
  <si>
    <t xml:space="preserve">Marinobacter</t>
  </si>
  <si>
    <t xml:space="preserve">Barnesiella</t>
  </si>
  <si>
    <t xml:space="preserve">Eikenella</t>
  </si>
  <si>
    <t xml:space="preserve">Rheinheimera</t>
  </si>
  <si>
    <t xml:space="preserve">Parabacteroides</t>
  </si>
  <si>
    <t xml:space="preserve">unclassified_Acidobacteria</t>
  </si>
  <si>
    <t xml:space="preserve">Wautersiella</t>
  </si>
  <si>
    <t xml:space="preserve">Dorea</t>
  </si>
  <si>
    <t xml:space="preserve">Lactococcus</t>
  </si>
  <si>
    <t xml:space="preserve">Comamonas</t>
  </si>
  <si>
    <t xml:space="preserve">Tannerella</t>
  </si>
  <si>
    <t xml:space="preserve">Bifidobacterium</t>
  </si>
  <si>
    <t xml:space="preserve">Coprococcus</t>
  </si>
  <si>
    <t xml:space="preserve">Brevibacillus</t>
  </si>
  <si>
    <t xml:space="preserve">Flavobacterium</t>
  </si>
  <si>
    <t xml:space="preserve">Blastomonas</t>
  </si>
  <si>
    <t xml:space="preserve">Sphingomonas</t>
  </si>
  <si>
    <t xml:space="preserve">Oribacterium</t>
  </si>
  <si>
    <t xml:space="preserve">Parasutterella</t>
  </si>
  <si>
    <t xml:space="preserve">Cloacibacterium</t>
  </si>
  <si>
    <t xml:space="preserve">Aquabacterium</t>
  </si>
  <si>
    <t xml:space="preserve">Achromobacter</t>
  </si>
  <si>
    <t xml:space="preserve">Selenomonas</t>
  </si>
  <si>
    <t xml:space="preserve">Succinivibrio</t>
  </si>
  <si>
    <t xml:space="preserve">Erysipelatoclostridium</t>
  </si>
  <si>
    <t xml:space="preserve">Solobacterium</t>
  </si>
  <si>
    <t xml:space="preserve">Halomonas</t>
  </si>
  <si>
    <t xml:space="preserve">Turicibacter</t>
  </si>
  <si>
    <t xml:space="preserve">Vibrio</t>
  </si>
  <si>
    <t xml:space="preserve">Sphingobium</t>
  </si>
  <si>
    <t xml:space="preserve">Ruminiclostridium</t>
  </si>
  <si>
    <t xml:space="preserve">Brachybacterium</t>
  </si>
  <si>
    <t xml:space="preserve">Catonella</t>
  </si>
  <si>
    <t xml:space="preserve">Succiniclasticum</t>
  </si>
  <si>
    <t xml:space="preserve">Paracoccus</t>
  </si>
  <si>
    <t xml:space="preserve">Delftia</t>
  </si>
  <si>
    <t xml:space="preserve">Streptobacillus</t>
  </si>
  <si>
    <t xml:space="preserve">Phascolarctobacterium</t>
  </si>
  <si>
    <t xml:space="preserve">Deinococcus</t>
  </si>
  <si>
    <t xml:space="preserve">Thauera</t>
  </si>
  <si>
    <t xml:space="preserve">Olsenella</t>
  </si>
  <si>
    <t xml:space="preserve">Devosia</t>
  </si>
  <si>
    <t xml:space="preserve">Pelomonas</t>
  </si>
  <si>
    <t xml:space="preserve">Alistipes</t>
  </si>
  <si>
    <t xml:space="preserve">Aeromonas</t>
  </si>
  <si>
    <t xml:space="preserve">Tyzzerella</t>
  </si>
  <si>
    <t xml:space="preserve">Aggregatibacter</t>
  </si>
  <si>
    <t xml:space="preserve">Sutterella</t>
  </si>
  <si>
    <t xml:space="preserve">Megasphaera</t>
  </si>
  <si>
    <t xml:space="preserve">Mogibacterium</t>
  </si>
  <si>
    <t xml:space="preserve">Lysobacter</t>
  </si>
  <si>
    <t xml:space="preserve">Cellvibrio</t>
  </si>
  <si>
    <t xml:space="preserve">Hydrogenophaga</t>
  </si>
  <si>
    <t xml:space="preserve">Serinicoccus</t>
  </si>
  <si>
    <t xml:space="preserve">Streptomyces</t>
  </si>
  <si>
    <t xml:space="preserve">Luteimonas</t>
  </si>
  <si>
    <t xml:space="preserve">Hydrogenophilus</t>
  </si>
  <si>
    <t xml:space="preserve">Butyricimonas</t>
  </si>
  <si>
    <t xml:space="preserve">Soonwooa</t>
  </si>
  <si>
    <t xml:space="preserve">Bosea</t>
  </si>
  <si>
    <t xml:space="preserve">Moryella</t>
  </si>
  <si>
    <t xml:space="preserve">Actinobaculum</t>
  </si>
  <si>
    <t xml:space="preserve">Anaerococcus</t>
  </si>
  <si>
    <t xml:space="preserve">Rubellimicrobium</t>
  </si>
  <si>
    <t xml:space="preserve">Sphingobacterium</t>
  </si>
  <si>
    <t xml:space="preserve">Ilumatobacter</t>
  </si>
  <si>
    <t xml:space="preserve">Micrococcus</t>
  </si>
  <si>
    <t xml:space="preserve">Rhodocytophaga</t>
  </si>
  <si>
    <t xml:space="preserve">Akkermansia</t>
  </si>
  <si>
    <t xml:space="preserve">Erythrobacter</t>
  </si>
  <si>
    <t xml:space="preserve">Psychrobacter</t>
  </si>
  <si>
    <t xml:space="preserve">Paenibacillus</t>
  </si>
  <si>
    <t xml:space="preserve">Abiotrophia</t>
  </si>
  <si>
    <t xml:space="preserve">Arthrobacter</t>
  </si>
  <si>
    <t xml:space="preserve">Dialister</t>
  </si>
  <si>
    <t xml:space="preserve">Truepera</t>
  </si>
  <si>
    <t xml:space="preserve">Bilophila</t>
  </si>
  <si>
    <t xml:space="preserve">Desulfovibrio</t>
  </si>
  <si>
    <t xml:space="preserve">Ensifer</t>
  </si>
  <si>
    <t xml:space="preserve">Saccharofermentans</t>
  </si>
  <si>
    <t xml:space="preserve">Kingella</t>
  </si>
  <si>
    <t xml:space="preserve">Caulobacter</t>
  </si>
  <si>
    <t xml:space="preserve">Methylobacterium</t>
  </si>
  <si>
    <t xml:space="preserve">Perlucidibaca</t>
  </si>
  <si>
    <t xml:space="preserve">Paraprevotella</t>
  </si>
  <si>
    <t xml:space="preserve">Lachnoclostridium</t>
  </si>
  <si>
    <t xml:space="preserve">Oscillibacter</t>
  </si>
  <si>
    <t xml:space="preserve">Ohtaekwangia</t>
  </si>
  <si>
    <t xml:space="preserve">Atopostipes</t>
  </si>
  <si>
    <t xml:space="preserve">Butyrivibrio</t>
  </si>
  <si>
    <t xml:space="preserve">Pseudoalteromonas</t>
  </si>
  <si>
    <t xml:space="preserve">Pseudoxanthomonas</t>
  </si>
  <si>
    <t xml:space="preserve">Brevibacterium</t>
  </si>
  <si>
    <t xml:space="preserve">Undibacterium</t>
  </si>
  <si>
    <t xml:space="preserve">Aerococcus</t>
  </si>
  <si>
    <t xml:space="preserve">Luteolibacter</t>
  </si>
  <si>
    <t xml:space="preserve">Lachnoanaerobaculum</t>
  </si>
  <si>
    <t xml:space="preserve">Leuconostoc</t>
  </si>
  <si>
    <t xml:space="preserve">Actinomadura</t>
  </si>
  <si>
    <t xml:space="preserve">Nocardioides</t>
  </si>
  <si>
    <t xml:space="preserve">Rhodococcus</t>
  </si>
  <si>
    <t xml:space="preserve">Cardiobacterium</t>
  </si>
  <si>
    <t xml:space="preserve">Pedobacter</t>
  </si>
  <si>
    <t xml:space="preserve">Peptoclostridium</t>
  </si>
  <si>
    <t xml:space="preserve">Chryseomicrobium</t>
  </si>
  <si>
    <t xml:space="preserve">Centipeda</t>
  </si>
  <si>
    <t xml:space="preserve">Vogesella</t>
  </si>
  <si>
    <t xml:space="preserve">Catenibacterium</t>
  </si>
  <si>
    <t xml:space="preserve">Thermus</t>
  </si>
  <si>
    <t xml:space="preserve">Globicatella</t>
  </si>
  <si>
    <t xml:space="preserve">Herminiimonas</t>
  </si>
  <si>
    <t xml:space="preserve">Exiguobacterium</t>
  </si>
  <si>
    <t xml:space="preserve">Sphingopyxis</t>
  </si>
  <si>
    <t xml:space="preserve">Bdellovibrio</t>
  </si>
  <si>
    <t xml:space="preserve">Planococcus</t>
  </si>
  <si>
    <t xml:space="preserve">Roseomonas</t>
  </si>
  <si>
    <t xml:space="preserve">Peptoniphilus</t>
  </si>
  <si>
    <t xml:space="preserve">Eggerthella</t>
  </si>
  <si>
    <t xml:space="preserve">Mobilicoccus</t>
  </si>
  <si>
    <t xml:space="preserve">Gordonia</t>
  </si>
  <si>
    <t xml:space="preserve">Tissierella</t>
  </si>
  <si>
    <t xml:space="preserve">Methyloversatilis</t>
  </si>
  <si>
    <t xml:space="preserve">Anaerovorax</t>
  </si>
  <si>
    <t xml:space="preserve">Marmoricola</t>
  </si>
  <si>
    <t xml:space="preserve">Blastocatella</t>
  </si>
  <si>
    <t xml:space="preserve">Serratia</t>
  </si>
  <si>
    <t xml:space="preserve">Weissella</t>
  </si>
  <si>
    <t xml:space="preserve">Flavonifractor</t>
  </si>
  <si>
    <t xml:space="preserve">Dermacoccus</t>
  </si>
  <si>
    <t xml:space="preserve">Haliea</t>
  </si>
  <si>
    <t xml:space="preserve">Curvibacter</t>
  </si>
  <si>
    <t xml:space="preserve">Jeotgalicoccus</t>
  </si>
  <si>
    <t xml:space="preserve">Skermanella</t>
  </si>
  <si>
    <t xml:space="preserve">Cupriavidus</t>
  </si>
  <si>
    <t xml:space="preserve">Microvirgula</t>
  </si>
  <si>
    <t xml:space="preserve">Howardella</t>
  </si>
  <si>
    <t xml:space="preserve">Burkholderia</t>
  </si>
  <si>
    <t xml:space="preserve">Sediminibacterium</t>
  </si>
  <si>
    <t xml:space="preserve">Nubsella</t>
  </si>
  <si>
    <t xml:space="preserve">Microvirga</t>
  </si>
  <si>
    <t xml:space="preserve">Steroidobacter</t>
  </si>
  <si>
    <t xml:space="preserve">Schlegelella</t>
  </si>
  <si>
    <t xml:space="preserve">Petrobacter</t>
  </si>
  <si>
    <t xml:space="preserve">Anaeroplasma</t>
  </si>
  <si>
    <t xml:space="preserve">Finegoldia</t>
  </si>
  <si>
    <t xml:space="preserve">Vagococcus</t>
  </si>
  <si>
    <t xml:space="preserve">Odoribacter</t>
  </si>
  <si>
    <t xml:space="preserve">Helicobacter</t>
  </si>
  <si>
    <t xml:space="preserve">Alkaliphilus</t>
  </si>
  <si>
    <t xml:space="preserve">Geobacillus</t>
  </si>
  <si>
    <t xml:space="preserve">Arsenicicoccus</t>
  </si>
  <si>
    <t xml:space="preserve">Arcobacter</t>
  </si>
  <si>
    <t xml:space="preserve">Gluconobacter</t>
  </si>
  <si>
    <t xml:space="preserve">Methylophilus</t>
  </si>
  <si>
    <t xml:space="preserve">Rudanella</t>
  </si>
  <si>
    <t xml:space="preserve">Salinicoccus</t>
  </si>
  <si>
    <t xml:space="preserve">Saccharopolyspora</t>
  </si>
  <si>
    <t xml:space="preserve">Nitrospira</t>
  </si>
  <si>
    <t xml:space="preserve">Actinomycetospora</t>
  </si>
  <si>
    <t xml:space="preserve">Jahnella</t>
  </si>
  <si>
    <t xml:space="preserve">Mitsuokella</t>
  </si>
  <si>
    <t xml:space="preserve">Propionigenium</t>
  </si>
  <si>
    <t xml:space="preserve">Fibrobacter</t>
  </si>
  <si>
    <t xml:space="preserve">Pyramidobacter</t>
  </si>
  <si>
    <t xml:space="preserve">Myroides</t>
  </si>
  <si>
    <t xml:space="preserve">Cytophaga</t>
  </si>
  <si>
    <t xml:space="preserve">Ruegeria</t>
  </si>
  <si>
    <t xml:space="preserve">Piscinibacter</t>
  </si>
  <si>
    <t xml:space="preserve">Flavisolibacter</t>
  </si>
  <si>
    <t xml:space="preserve">Cobetia</t>
  </si>
  <si>
    <t xml:space="preserve">Dietzia</t>
  </si>
  <si>
    <t xml:space="preserve">Hymenobacter</t>
  </si>
  <si>
    <t xml:space="preserve">Nocardiopsis</t>
  </si>
  <si>
    <t xml:space="preserve">Cellulomonas</t>
  </si>
  <si>
    <t xml:space="preserve">Pantoea</t>
  </si>
  <si>
    <t xml:space="preserve">Negativicoccus</t>
  </si>
  <si>
    <t xml:space="preserve">Parasegetibacter</t>
  </si>
  <si>
    <t xml:space="preserve">Alkanindiges</t>
  </si>
  <si>
    <t xml:space="preserve">Cystobacter</t>
  </si>
  <si>
    <t xml:space="preserve">Fibrella</t>
  </si>
  <si>
    <t xml:space="preserve">Phenylobacterium</t>
  </si>
  <si>
    <t xml:space="preserve">Facklamia</t>
  </si>
  <si>
    <t xml:space="preserve">Sediminibacillus</t>
  </si>
  <si>
    <t xml:space="preserve">Pontibacter</t>
  </si>
  <si>
    <t xml:space="preserve">Massilia</t>
  </si>
  <si>
    <t xml:space="preserve">Pseudonocardia</t>
  </si>
  <si>
    <t xml:space="preserve">Anaerotruncus</t>
  </si>
  <si>
    <t xml:space="preserve">Phycisphaera</t>
  </si>
  <si>
    <t xml:space="preserve">Propionibacterium</t>
  </si>
  <si>
    <t xml:space="preserve">Nevskia</t>
  </si>
  <si>
    <t xml:space="preserve">Flavihumibacter</t>
  </si>
  <si>
    <t xml:space="preserve">Gaiella</t>
  </si>
  <si>
    <t xml:space="preserve">Pusillimonas</t>
  </si>
  <si>
    <t xml:space="preserve">Leucobacter</t>
  </si>
  <si>
    <t xml:space="preserve">Terrisporobacter</t>
  </si>
  <si>
    <t xml:space="preserve">Butyricicoccus</t>
  </si>
  <si>
    <t xml:space="preserve">Hydrotalea</t>
  </si>
  <si>
    <t xml:space="preserve">Methylotenera</t>
  </si>
  <si>
    <t xml:space="preserve">Allobaculum</t>
  </si>
  <si>
    <t xml:space="preserve">Victivallis</t>
  </si>
  <si>
    <t xml:space="preserve">Marinomonas</t>
  </si>
  <si>
    <t xml:space="preserve">Allisonella</t>
  </si>
  <si>
    <t xml:space="preserve">Flectobacillus</t>
  </si>
  <si>
    <t xml:space="preserve">Moheibacter</t>
  </si>
  <si>
    <t xml:space="preserve">Sciscionella</t>
  </si>
  <si>
    <t xml:space="preserve">Gemmatimonas</t>
  </si>
  <si>
    <t xml:space="preserve">Thermovirga</t>
  </si>
  <si>
    <t xml:space="preserve">Actinobacillus</t>
  </si>
  <si>
    <t xml:space="preserve">Dermabacter</t>
  </si>
  <si>
    <t xml:space="preserve">Tropheryma</t>
  </si>
  <si>
    <t xml:space="preserve">Alicyclobacillus</t>
  </si>
  <si>
    <t xml:space="preserve">Niastella</t>
  </si>
  <si>
    <t xml:space="preserve">Asticcacaulis</t>
  </si>
  <si>
    <t xml:space="preserve">Pectobacterium</t>
  </si>
  <si>
    <t xml:space="preserve">Tepidimonas</t>
  </si>
  <si>
    <t xml:space="preserve">Terrimonas</t>
  </si>
  <si>
    <t xml:space="preserve">Slackia</t>
  </si>
  <si>
    <t xml:space="preserve">Gardnerella</t>
  </si>
  <si>
    <t xml:space="preserve">Blastococcus</t>
  </si>
  <si>
    <t xml:space="preserve">Mitsuaria</t>
  </si>
  <si>
    <t xml:space="preserve">Methylobacillus</t>
  </si>
  <si>
    <t xml:space="preserve">Simonsiella</t>
  </si>
  <si>
    <t xml:space="preserve">Enterorhabdus</t>
  </si>
  <si>
    <t xml:space="preserve">Prosthecobacter</t>
  </si>
  <si>
    <t xml:space="preserve">Bradyrhizobium</t>
  </si>
  <si>
    <t xml:space="preserve">Scardovia</t>
  </si>
  <si>
    <t xml:space="preserve">Alcaligenes</t>
  </si>
  <si>
    <t xml:space="preserve">Petrimonas</t>
  </si>
  <si>
    <t xml:space="preserve">Zobellella</t>
  </si>
  <si>
    <t xml:space="preserve">Schwartzia</t>
  </si>
  <si>
    <t xml:space="preserve">Arenimonas</t>
  </si>
  <si>
    <t xml:space="preserve">Aurantimonas</t>
  </si>
  <si>
    <t xml:space="preserve">Elizabethkingia</t>
  </si>
  <si>
    <t xml:space="preserve">Alcanivorax</t>
  </si>
  <si>
    <t xml:space="preserve">Shewanella</t>
  </si>
  <si>
    <t xml:space="preserve">Enterococcus</t>
  </si>
  <si>
    <t xml:space="preserve">Mycobacterium</t>
  </si>
  <si>
    <t xml:space="preserve">Geobacter</t>
  </si>
  <si>
    <t xml:space="preserve">Aequorivita</t>
  </si>
  <si>
    <t xml:space="preserve">Methylophaga</t>
  </si>
  <si>
    <t xml:space="preserve">Chlamydophila</t>
  </si>
  <si>
    <t xml:space="preserve">Bizionia</t>
  </si>
  <si>
    <t xml:space="preserve">Conexibacter</t>
  </si>
  <si>
    <t xml:space="preserve">Oceanisphaera</t>
  </si>
  <si>
    <t xml:space="preserve">Cycloclasticus</t>
  </si>
  <si>
    <t xml:space="preserve">Yaniella</t>
  </si>
  <si>
    <t xml:space="preserve">Solirubrobacter</t>
  </si>
  <si>
    <t xml:space="preserve">Granulicella</t>
  </si>
  <si>
    <t xml:space="preserve">Providencia</t>
  </si>
  <si>
    <t xml:space="preserve">Rubrobacter</t>
  </si>
  <si>
    <t xml:space="preserve">Cetobacterium</t>
  </si>
  <si>
    <t xml:space="preserve">Mucispirillum</t>
  </si>
  <si>
    <t xml:space="preserve">Pseudolabrys</t>
  </si>
  <si>
    <t xml:space="preserve">Sporobacter</t>
  </si>
  <si>
    <t xml:space="preserve">Marinobacterium</t>
  </si>
  <si>
    <t xml:space="preserve">Fastidiosipila</t>
  </si>
  <si>
    <t xml:space="preserve">Sphingosinicella</t>
  </si>
  <si>
    <t xml:space="preserve">Actinoallomurus</t>
  </si>
  <si>
    <t xml:space="preserve">Mesorhizobium</t>
  </si>
  <si>
    <t xml:space="preserve">Tumebacillus</t>
  </si>
  <si>
    <t xml:space="preserve">Syntrophomonas</t>
  </si>
  <si>
    <t xml:space="preserve">Herbaspirillum</t>
  </si>
  <si>
    <t xml:space="preserve">Brevinema</t>
  </si>
  <si>
    <t xml:space="preserve">Alteromonas</t>
  </si>
  <si>
    <t xml:space="preserve">Kangiella</t>
  </si>
  <si>
    <t xml:space="preserve">Desulfomonile</t>
  </si>
  <si>
    <t xml:space="preserve">Ochrobactrum</t>
  </si>
  <si>
    <t xml:space="preserve">Acetobacter</t>
  </si>
  <si>
    <t xml:space="preserve">Idiomarina</t>
  </si>
  <si>
    <t xml:space="preserve">Pediococcus</t>
  </si>
  <si>
    <t xml:space="preserve">Dechloromonas</t>
  </si>
  <si>
    <t xml:space="preserve">Desulfobulbus</t>
  </si>
  <si>
    <t xml:space="preserve">Rhizomicrobium</t>
  </si>
  <si>
    <t xml:space="preserve">Alkalibacterium</t>
  </si>
  <si>
    <t xml:space="preserve">Desemzia</t>
  </si>
  <si>
    <t xml:space="preserve">Saprospira</t>
  </si>
  <si>
    <t xml:space="preserve">Agrococcus</t>
  </si>
  <si>
    <t xml:space="preserve">Tsukamurella</t>
  </si>
  <si>
    <t xml:space="preserve">Sideroxydans</t>
  </si>
  <si>
    <t xml:space="preserve">Polynucleobacter</t>
  </si>
  <si>
    <t xml:space="preserve">Pelagibius</t>
  </si>
  <si>
    <t xml:space="preserve">Acidaminococcus</t>
  </si>
  <si>
    <t xml:space="preserve">Proteiniclasticum</t>
  </si>
  <si>
    <t xml:space="preserve">Nitrosomonas</t>
  </si>
  <si>
    <t xml:space="preserve">Candidatus_Koribacter</t>
  </si>
  <si>
    <t xml:space="preserve">Microbulbifer</t>
  </si>
  <si>
    <t xml:space="preserve">Thalassomonas</t>
  </si>
  <si>
    <t xml:space="preserve">Sulfurovum</t>
  </si>
  <si>
    <t xml:space="preserve">Legionella</t>
  </si>
  <si>
    <t xml:space="preserve">Nosocomiicoccus</t>
  </si>
  <si>
    <t xml:space="preserve">Gallaecimonas</t>
  </si>
  <si>
    <t xml:space="preserve">Dokdonella</t>
  </si>
  <si>
    <t xml:space="preserve">Sarcina</t>
  </si>
  <si>
    <t xml:space="preserve">Lawsonia</t>
  </si>
  <si>
    <t xml:space="preserve">Mucilaginibacter</t>
  </si>
  <si>
    <t xml:space="preserve">Gallicola</t>
  </si>
  <si>
    <t xml:space="preserve">Altererythrobacter</t>
  </si>
  <si>
    <t xml:space="preserve">Trueperella</t>
  </si>
  <si>
    <t xml:space="preserve">unclassified_Armatimonadetes</t>
  </si>
  <si>
    <t xml:space="preserve">Gillisia</t>
  </si>
  <si>
    <t xml:space="preserve">Ignavibacterium</t>
  </si>
  <si>
    <t xml:space="preserve">Nitrosospira</t>
  </si>
  <si>
    <t xml:space="preserve">Aquicella</t>
  </si>
  <si>
    <t xml:space="preserve">Rickettsia</t>
  </si>
  <si>
    <t xml:space="preserve">Opitutus</t>
  </si>
  <si>
    <t xml:space="preserve">Halanaerobium</t>
  </si>
  <si>
    <t xml:space="preserve">Parvibaculum</t>
  </si>
  <si>
    <t xml:space="preserve">Geomicrobium</t>
  </si>
  <si>
    <t xml:space="preserve">Nakamurella</t>
  </si>
  <si>
    <t xml:space="preserve">Isoptericola</t>
  </si>
  <si>
    <t xml:space="preserve">Duganella</t>
  </si>
  <si>
    <t xml:space="preserve">Thiomicrospira</t>
  </si>
  <si>
    <t xml:space="preserve">Aciditerrimonas</t>
  </si>
  <si>
    <t xml:space="preserve">Byssovorax</t>
  </si>
  <si>
    <t xml:space="preserve">Dongia</t>
  </si>
  <si>
    <t xml:space="preserve">Wohlfahrtiimonas</t>
  </si>
  <si>
    <t xml:space="preserve">Geothrix</t>
  </si>
  <si>
    <t xml:space="preserve">Friedmanniella</t>
  </si>
  <si>
    <t xml:space="preserve">Pirellula</t>
  </si>
  <si>
    <t xml:space="preserve">Acidothermus</t>
  </si>
  <si>
    <t xml:space="preserve">Agromyces</t>
  </si>
  <si>
    <t xml:space="preserve">Diplorickettsia</t>
  </si>
  <si>
    <t xml:space="preserve">Emticicia</t>
  </si>
  <si>
    <t xml:space="preserve">Dyella</t>
  </si>
  <si>
    <t xml:space="preserve">Rhodopseudomonas</t>
  </si>
  <si>
    <t xml:space="preserve">Aquisphaera</t>
  </si>
  <si>
    <t xml:space="preserve">Alkalibaculum</t>
  </si>
  <si>
    <t xml:space="preserve">Sulfitobacter</t>
  </si>
  <si>
    <t xml:space="preserve">Azonexus</t>
  </si>
  <si>
    <t xml:space="preserve">Litorilinea</t>
  </si>
  <si>
    <t xml:space="preserve">Sporichthya</t>
  </si>
  <si>
    <t xml:space="preserve">Cellulosilyticum</t>
  </si>
  <si>
    <t xml:space="preserve">Nocardia</t>
  </si>
  <si>
    <t xml:space="preserve">Rhodomicrobium</t>
  </si>
  <si>
    <t xml:space="preserve">Peredibacter</t>
  </si>
  <si>
    <t xml:space="preserve">Bulleidia</t>
  </si>
  <si>
    <t xml:space="preserve">Planctomyces</t>
  </si>
  <si>
    <t xml:space="preserve">Zavarzinella</t>
  </si>
  <si>
    <t xml:space="preserve">Shuttleworthia</t>
  </si>
  <si>
    <t xml:space="preserve">Cryptobacterium</t>
  </si>
  <si>
    <t xml:space="preserve">Desulfuromonas</t>
  </si>
  <si>
    <t xml:space="preserve">Acidaminobacter</t>
  </si>
  <si>
    <t xml:space="preserve">Acholeplasma</t>
  </si>
  <si>
    <t xml:space="preserve">Tessaracoccus</t>
  </si>
  <si>
    <t xml:space="preserve">Ureaplasma</t>
  </si>
  <si>
    <t xml:space="preserve">Candidatus_Pelagibacter</t>
  </si>
  <si>
    <t xml:space="preserve">Thermoanaerobacterium</t>
  </si>
  <si>
    <t xml:space="preserve">Alteribacillus</t>
  </si>
  <si>
    <t xml:space="preserve">Actinophytocola</t>
  </si>
  <si>
    <t xml:space="preserve">Haliangium</t>
  </si>
  <si>
    <t xml:space="preserve">Adhaeribacter</t>
  </si>
  <si>
    <t xml:space="preserve">Siphonobacter</t>
  </si>
  <si>
    <t xml:space="preserve">Cohnella</t>
  </si>
  <si>
    <t xml:space="preserve">Geodermatophilus</t>
  </si>
  <si>
    <t xml:space="preserve">Desulforhopalus</t>
  </si>
  <si>
    <t xml:space="preserve">Colwellia</t>
  </si>
  <si>
    <t xml:space="preserve">Telmatospirillum</t>
  </si>
  <si>
    <t xml:space="preserve">Rhodanobacter</t>
  </si>
  <si>
    <t xml:space="preserve">Bacteriovorax</t>
  </si>
  <si>
    <t xml:space="preserve">Gracilibacillus</t>
  </si>
  <si>
    <t xml:space="preserve">Pasteurella</t>
  </si>
  <si>
    <t xml:space="preserve">Tenacibaculum</t>
  </si>
  <si>
    <t xml:space="preserve">Oscillochloris</t>
  </si>
  <si>
    <t xml:space="preserve">Prolixibacter</t>
  </si>
  <si>
    <t xml:space="preserve">Johnsonella</t>
  </si>
  <si>
    <t xml:space="preserve">Methylohalomonas</t>
  </si>
  <si>
    <t xml:space="preserve">Nitriliruptor</t>
  </si>
  <si>
    <t xml:space="preserve">Salinimicrobium</t>
  </si>
  <si>
    <t xml:space="preserve">Eggerthia</t>
  </si>
  <si>
    <t xml:space="preserve">Amaricoccus</t>
  </si>
  <si>
    <t xml:space="preserve">Winogradskyella</t>
  </si>
  <si>
    <t xml:space="preserve">Alkalimonas</t>
  </si>
  <si>
    <t xml:space="preserve">Anaeroglobus</t>
  </si>
  <si>
    <t xml:space="preserve">Phocaeicola</t>
  </si>
  <si>
    <t xml:space="preserve">Dyadobacter</t>
  </si>
  <si>
    <t xml:space="preserve">Virgisporangium</t>
  </si>
  <si>
    <t xml:space="preserve">Symbiobacterium</t>
  </si>
  <si>
    <t xml:space="preserve">Gemmata</t>
  </si>
  <si>
    <t xml:space="preserve">Glycomyces</t>
  </si>
  <si>
    <t xml:space="preserve">Rugosimonospora</t>
  </si>
  <si>
    <t xml:space="preserve">Epilithonimonas</t>
  </si>
  <si>
    <t xml:space="preserve">Nesterenkonia</t>
  </si>
  <si>
    <t xml:space="preserve">Paraperlucidibaca</t>
  </si>
  <si>
    <t xml:space="preserve">Actinospica</t>
  </si>
  <si>
    <t xml:space="preserve">Kribbella</t>
  </si>
  <si>
    <t xml:space="preserve">Limnobacter</t>
  </si>
  <si>
    <t xml:space="preserve">Amycolatopsis</t>
  </si>
  <si>
    <t xml:space="preserve">Nonomuraea</t>
  </si>
  <si>
    <t xml:space="preserve">Kofleria</t>
  </si>
  <si>
    <t xml:space="preserve">Sphaerobacter</t>
  </si>
  <si>
    <t xml:space="preserve">Terribacillus</t>
  </si>
  <si>
    <t xml:space="preserve">Salegentibacter</t>
  </si>
  <si>
    <t xml:space="preserve">Holdemania</t>
  </si>
  <si>
    <t xml:space="preserve">Maritimimonas</t>
  </si>
  <si>
    <t xml:space="preserve">Marinococcus</t>
  </si>
  <si>
    <t xml:space="preserve">Acidiferrobacter</t>
  </si>
  <si>
    <t xml:space="preserve">Alishewanella</t>
  </si>
  <si>
    <t xml:space="preserve">Alkalibacter</t>
  </si>
  <si>
    <t xml:space="preserve">Amphritea</t>
  </si>
  <si>
    <t xml:space="preserve">Anaeromyxobacter</t>
  </si>
  <si>
    <t xml:space="preserve">Anaerorhabdus</t>
  </si>
  <si>
    <t xml:space="preserve">Armatimonas</t>
  </si>
  <si>
    <t xml:space="preserve">Asaia</t>
  </si>
  <si>
    <t xml:space="preserve">Azospirillum</t>
  </si>
  <si>
    <t xml:space="preserve">Candidatus_Hydrogenedens</t>
  </si>
  <si>
    <t xml:space="preserve">Candidatus_Solibacter</t>
  </si>
  <si>
    <t xml:space="preserve">Catenulispora</t>
  </si>
  <si>
    <t xml:space="preserve">Cesiribacter</t>
  </si>
  <si>
    <t xml:space="preserve">Cloacibacillus</t>
  </si>
  <si>
    <t xml:space="preserve">Craurococcus</t>
  </si>
  <si>
    <t xml:space="preserve">Desertibacter</t>
  </si>
  <si>
    <t xml:space="preserve">Desulfobacter</t>
  </si>
  <si>
    <t xml:space="preserve">Desulfobacterium</t>
  </si>
  <si>
    <t xml:space="preserve">Desulfuromusa</t>
  </si>
  <si>
    <t xml:space="preserve">Dysgonomonas</t>
  </si>
  <si>
    <t xml:space="preserve">Elusimicrobium</t>
  </si>
  <si>
    <t xml:space="preserve">Erysipelothrix</t>
  </si>
  <si>
    <t xml:space="preserve">Euzebya</t>
  </si>
  <si>
    <t xml:space="preserve">Ferrimicrobium</t>
  </si>
  <si>
    <t xml:space="preserve">Formosa</t>
  </si>
  <si>
    <t xml:space="preserve">Geminicoccus</t>
  </si>
  <si>
    <t xml:space="preserve">Halobacillus</t>
  </si>
  <si>
    <t xml:space="preserve">Helcococcus</t>
  </si>
  <si>
    <t xml:space="preserve">Herpetosiphon</t>
  </si>
  <si>
    <t xml:space="preserve">Holophaga</t>
  </si>
  <si>
    <t xml:space="preserve">Iamia</t>
  </si>
  <si>
    <t xml:space="preserve">Kandleria</t>
  </si>
  <si>
    <t xml:space="preserve">Kytococcus</t>
  </si>
  <si>
    <t xml:space="preserve">Lachnobacterium</t>
  </si>
  <si>
    <t xml:space="preserve">Lewinella</t>
  </si>
  <si>
    <t xml:space="preserve">Magnetospirillum</t>
  </si>
  <si>
    <t xml:space="preserve">Nannocystis</t>
  </si>
  <si>
    <t xml:space="preserve">Nitratifractor</t>
  </si>
  <si>
    <t xml:space="preserve">Nitrococcus</t>
  </si>
  <si>
    <t xml:space="preserve">Panacagrimonas</t>
  </si>
  <si>
    <t xml:space="preserve">Patulibacter</t>
  </si>
  <si>
    <t xml:space="preserve">Propionispira</t>
  </si>
  <si>
    <t xml:space="preserve">Salinibacter</t>
  </si>
  <si>
    <t xml:space="preserve">Salinisphaera</t>
  </si>
  <si>
    <t xml:space="preserve">Sebaldella</t>
  </si>
  <si>
    <t xml:space="preserve">Sedimentibacter</t>
  </si>
  <si>
    <t xml:space="preserve">Shimazuella</t>
  </si>
  <si>
    <t xml:space="preserve">Silanimonas</t>
  </si>
  <si>
    <t xml:space="preserve">Smaragdicoccus</t>
  </si>
  <si>
    <t xml:space="preserve">Solimonas</t>
  </si>
  <si>
    <t xml:space="preserve">Solitalea</t>
  </si>
  <si>
    <t xml:space="preserve">Sunxiuqinia</t>
  </si>
  <si>
    <t xml:space="preserve">Syntrophaceticus</t>
  </si>
  <si>
    <t xml:space="preserve">Syntrophobacter</t>
  </si>
  <si>
    <t xml:space="preserve">Varibaculum</t>
  </si>
  <si>
    <t xml:space="preserve">Xanthobacter</t>
  </si>
  <si>
    <t xml:space="preserve">Genus\Lung</t>
  </si>
  <si>
    <t xml:space="preserve">Average</t>
  </si>
  <si>
    <t xml:space="preserve">Genus\NP</t>
  </si>
  <si>
    <t xml:space="preserve">Genus\OP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_ * #,##0.00_ ;_ * \-#,##0.00_ ;_ * \-??_ ;_ @_ "/>
    <numFmt numFmtId="166" formatCode="0.0"/>
    <numFmt numFmtId="167" formatCode="General"/>
    <numFmt numFmtId="168" formatCode="0.000_);[RED]\(0.000\)"/>
    <numFmt numFmtId="169" formatCode="0.00_);[RED]\(0.00\)"/>
    <numFmt numFmtId="170" formatCode="0.000"/>
    <numFmt numFmtId="171" formatCode="0.00"/>
  </numFmts>
  <fonts count="32">
    <font>
      <sz val="11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6411"/>
      <name val="宋体"/>
      <family val="2"/>
      <charset val="134"/>
    </font>
    <font>
      <sz val="11"/>
      <color rgb="FFF20884"/>
      <name val="宋体"/>
      <family val="2"/>
      <charset val="134"/>
    </font>
    <font>
      <sz val="12"/>
      <name val="宋体"/>
      <family val="3"/>
      <charset val="134"/>
    </font>
    <font>
      <b val="true"/>
      <sz val="15"/>
      <color rgb="FF666699"/>
      <name val="宋体"/>
      <family val="2"/>
      <charset val="134"/>
    </font>
    <font>
      <b val="true"/>
      <sz val="13"/>
      <color rgb="FF666699"/>
      <name val="宋体"/>
      <family val="2"/>
      <charset val="134"/>
    </font>
    <font>
      <b val="true"/>
      <sz val="11"/>
      <color rgb="FF666699"/>
      <name val="宋体"/>
      <family val="2"/>
      <charset val="134"/>
    </font>
    <font>
      <b val="true"/>
      <sz val="18"/>
      <color rgb="FF666699"/>
      <name val="宋体"/>
      <family val="3"/>
      <charset val="134"/>
    </font>
    <font>
      <b val="true"/>
      <sz val="11"/>
      <color rgb="FFFFFFFF"/>
      <name val="宋体"/>
      <family val="2"/>
      <charset val="134"/>
    </font>
    <font>
      <b val="true"/>
      <sz val="11"/>
      <color rgb="FF000000"/>
      <name val="宋体"/>
      <family val="2"/>
      <charset val="134"/>
    </font>
    <font>
      <i val="true"/>
      <sz val="11"/>
      <color rgb="FF808080"/>
      <name val="宋体"/>
      <family val="2"/>
      <charset val="134"/>
    </font>
    <font>
      <sz val="11"/>
      <color rgb="FFDD0806"/>
      <name val="宋体"/>
      <family val="2"/>
      <charset val="134"/>
    </font>
    <font>
      <b val="true"/>
      <sz val="11"/>
      <color rgb="FFFF9900"/>
      <name val="宋体"/>
      <family val="2"/>
      <charset val="134"/>
    </font>
    <font>
      <u val="single"/>
      <sz val="11"/>
      <color rgb="FF00ABEA"/>
      <name val="宋体"/>
      <family val="3"/>
      <charset val="134"/>
    </font>
    <font>
      <sz val="11"/>
      <color rgb="FF333399"/>
      <name val="宋体"/>
      <family val="2"/>
      <charset val="134"/>
    </font>
    <font>
      <b val="true"/>
      <sz val="11"/>
      <color rgb="FF333333"/>
      <name val="宋体"/>
      <family val="2"/>
      <charset val="134"/>
    </font>
    <font>
      <sz val="11"/>
      <color rgb="FF993300"/>
      <name val="宋体"/>
      <family val="2"/>
      <charset val="134"/>
    </font>
    <font>
      <sz val="11"/>
      <color rgb="FFFF9900"/>
      <name val="宋体"/>
      <family val="2"/>
      <charset val="134"/>
    </font>
    <font>
      <sz val="11"/>
      <name val="宋体"/>
      <family val="3"/>
      <charset val="134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  <font>
      <sz val="10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DD0806"/>
      <name val="Times New Roman"/>
      <family val="1"/>
    </font>
    <font>
      <b val="true"/>
      <sz val="10"/>
      <color rgb="FF000000"/>
      <name val="Times New Roman"/>
      <family val="1"/>
    </font>
    <font>
      <sz val="11"/>
      <color rgb="FFDD0806"/>
      <name val="Times New Roman"/>
      <family val="1"/>
    </font>
    <font>
      <i val="true"/>
      <sz val="10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58C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FFF58C"/>
      </patternFill>
    </fill>
    <fill>
      <patternFill patternType="solid">
        <fgColor rgb="FFFFF58C"/>
        <bgColor rgb="FFFFFF99"/>
      </patternFill>
    </fill>
    <fill>
      <patternFill patternType="solid">
        <fgColor rgb="FFFCF305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ABEA"/>
        <bgColor rgb="FF33CCCC"/>
      </patternFill>
    </fill>
    <fill>
      <patternFill patternType="solid">
        <fgColor rgb="FF6711FF"/>
        <bgColor rgb="FF800080"/>
      </patternFill>
    </fill>
    <fill>
      <patternFill patternType="solid">
        <fgColor rgb="FFFFFFFF"/>
        <bgColor rgb="FFCCFF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63AAFE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/>
      <diagonal/>
    </border>
  </borders>
  <cellStyleXfs count="4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4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6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6" borderId="8" applyFont="true" applyBorder="true" applyAlignment="true" applyProtection="false">
      <alignment horizontal="general" vertical="center" textRotation="0" wrapText="false" indent="0" shrinkToFit="false"/>
    </xf>
    <xf numFmtId="164" fontId="19" fillId="8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0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1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1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1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3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1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11" xfId="23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1" xfId="24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23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3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1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6" borderId="11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6" borderId="1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1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1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1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11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1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11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12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22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2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2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1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2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1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2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1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2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1" xfId="2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1" xfId="2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1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5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2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25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1" xfId="25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1" xfId="25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25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25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1" xfId="25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5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1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1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13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1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22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22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3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千位分隔 2" xfId="20"/>
    <cellStyle name="好 2" xfId="21"/>
    <cellStyle name="差 2" xfId="22"/>
    <cellStyle name="常规 2" xfId="23"/>
    <cellStyle name="常规 2 2" xfId="24"/>
    <cellStyle name="常规 2 3" xfId="25"/>
    <cellStyle name="常规 3" xfId="26"/>
    <cellStyle name="常规 3 2" xfId="27"/>
    <cellStyle name="常规 4" xfId="28"/>
    <cellStyle name="标题 1 2" xfId="29"/>
    <cellStyle name="标题 2 2" xfId="30"/>
    <cellStyle name="标题 3 2" xfId="31"/>
    <cellStyle name="标题 4 2" xfId="32"/>
    <cellStyle name="标题 5" xfId="33"/>
    <cellStyle name="检查单元格 2" xfId="34"/>
    <cellStyle name="汇总 2" xfId="35"/>
    <cellStyle name="注释 2" xfId="36"/>
    <cellStyle name="解释性文本 2" xfId="37"/>
    <cellStyle name="警告文本 2" xfId="38"/>
    <cellStyle name="计算 2" xfId="39"/>
    <cellStyle name="超链接 2" xfId="40"/>
    <cellStyle name="输入 2" xfId="41"/>
    <cellStyle name="输出 2" xfId="42"/>
    <cellStyle name="适中 2" xfId="43"/>
    <cellStyle name="链接单元格 2" xfId="44"/>
  </cellStyles>
  <dxfs count="8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DD0806"/>
        </patternFill>
      </fill>
    </dxf>
    <dxf>
      <fill>
        <patternFill patternType="solid">
          <fgColor rgb="FF00ABEA"/>
        </patternFill>
      </fill>
    </dxf>
    <dxf>
      <fill>
        <patternFill patternType="solid">
          <fgColor rgb="FF6711FF"/>
        </patternFill>
      </fill>
    </dxf>
    <dxf>
      <fill>
        <patternFill patternType="solid">
          <fgColor rgb="FF969696"/>
        </patternFill>
      </fill>
    </dxf>
    <dxf>
      <fill>
        <patternFill patternType="solid">
          <fgColor rgb="FF99CC00"/>
        </patternFill>
      </fill>
    </dxf>
    <dxf>
      <fill>
        <patternFill patternType="solid">
          <fgColor rgb="FFFCF305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808000"/>
      <rgbColor rgb="FF6711FF"/>
      <rgbColor rgb="FF008080"/>
      <rgbColor rgb="FFC0C0C0"/>
      <rgbColor rgb="FF808080"/>
      <rgbColor rgb="FF63AAFE"/>
      <rgbColor rgb="FF993366"/>
      <rgbColor rgb="FFFFF58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externalLink" Target="externalLinks/externalLink1.xml"/><Relationship Id="rId11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0001wehealthgene/0002&#24037;&#20316;&#20869;&#23481;/0004&#31185;&#30740;&#26381;&#21153;/03.&#32467;&#39064;&#39033;&#30446;/03.60&#20010;&#32954;&#28814;&#21644;59&#20010;&#20581;&#24247;&#20799;&#31461;&#27604;&#36739;(16S)/&#32954;&#28814;16S%20OP+NP%20&#26679;&#26412;&#20449;&#24687;&#34920;-20170921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60个NP-OP样本信息"/>
      <sheetName val="Sheet1"/>
      <sheetName val="Sheet2"/>
    </sheetNames>
    <sheetDataSet>
      <sheetData sheetId="0"/>
      <sheetData sheetId="1"/>
      <sheetData sheetId="2">
        <row r="2">
          <cell r="B2" t="str">
            <v>s022K</v>
          </cell>
          <cell r="C2" t="str">
            <v>s022B</v>
          </cell>
          <cell r="D2" t="str">
            <v>Ceftriaxone Sodium</v>
          </cell>
        </row>
        <row r="3">
          <cell r="B3" t="str">
            <v>s051K</v>
          </cell>
          <cell r="C3" t="str">
            <v>s051B</v>
          </cell>
          <cell r="D3" t="str">
            <v>Erythromycin + Azithromycin</v>
          </cell>
        </row>
        <row r="4">
          <cell r="B4" t="str">
            <v>s054K</v>
          </cell>
          <cell r="C4" t="str">
            <v>s054B</v>
          </cell>
          <cell r="D4" t="str">
            <v>Sulbactam Sodium Amoxicillin Sodium + Azithromycin</v>
          </cell>
        </row>
        <row r="5">
          <cell r="B5" t="str">
            <v>s101K</v>
          </cell>
          <cell r="C5" t="str">
            <v>s101B</v>
          </cell>
          <cell r="D5" t="str">
            <v>Sulbactam Sodium Amoxicillin Sodium</v>
          </cell>
        </row>
        <row r="6">
          <cell r="B6" t="str">
            <v>s045K</v>
          </cell>
          <cell r="C6" t="str">
            <v>s045B</v>
          </cell>
          <cell r="D6" t="str">
            <v>Sulbactam Sodium Amoxicillin Sodium</v>
          </cell>
        </row>
        <row r="7">
          <cell r="B7" t="str">
            <v>s064K</v>
          </cell>
          <cell r="C7" t="str">
            <v>s064B</v>
          </cell>
          <cell r="D7" t="str">
            <v>Erythromycin Estolate</v>
          </cell>
        </row>
        <row r="8">
          <cell r="B8" t="str">
            <v>s026K</v>
          </cell>
          <cell r="C8" t="str">
            <v>s026B</v>
          </cell>
          <cell r="D8" t="str">
            <v>Cefoperazone Sodium and Sulbactam Sodium + Erythromycin</v>
          </cell>
        </row>
        <row r="9">
          <cell r="B9" t="str">
            <v>s037K</v>
          </cell>
          <cell r="C9" t="str">
            <v>s037B</v>
          </cell>
          <cell r="D9" t="str">
            <v>Ceftriaxone Sodium + Mezlocillin</v>
          </cell>
        </row>
        <row r="10">
          <cell r="B10" t="str">
            <v>s079K</v>
          </cell>
          <cell r="C10" t="str">
            <v>s079B</v>
          </cell>
          <cell r="D10" t="str">
            <v>Sulbactam Sodium Amoxicillin Sodium</v>
          </cell>
        </row>
        <row r="11">
          <cell r="B11" t="str">
            <v>s025K</v>
          </cell>
          <cell r="C11" t="str">
            <v>s025B</v>
          </cell>
          <cell r="D11" t="str">
            <v>Amoxicillin + Erythromycin</v>
          </cell>
        </row>
        <row r="12">
          <cell r="B12" t="str">
            <v>s066K</v>
          </cell>
          <cell r="C12" t="str">
            <v>s066B</v>
          </cell>
          <cell r="D12" t="str">
            <v>Sulbactam Sodium Amoxicillin Sodium + Amoxicillin and Clavulanate Potassium</v>
          </cell>
        </row>
        <row r="13">
          <cell r="B13" t="str">
            <v>s098K</v>
          </cell>
          <cell r="C13" t="str">
            <v>s098B</v>
          </cell>
          <cell r="D13" t="str">
            <v>Azithromycin</v>
          </cell>
        </row>
        <row r="14">
          <cell r="B14" t="str">
            <v>s048K</v>
          </cell>
          <cell r="C14" t="str">
            <v>s048B</v>
          </cell>
          <cell r="D14" t="str">
            <v>Piperacillin Sodium and Tazobactam Sodium + Sulfamethoxazole + Voriconazole + Azithromycin</v>
          </cell>
        </row>
        <row r="15">
          <cell r="B15" t="str">
            <v>s024K</v>
          </cell>
          <cell r="C15" t="str">
            <v>s024B</v>
          </cell>
          <cell r="D15" t="str">
            <v>Fusidic acid</v>
          </cell>
        </row>
        <row r="16">
          <cell r="B16" t="str">
            <v>s099K</v>
          </cell>
          <cell r="C16" t="str">
            <v>s099B</v>
          </cell>
          <cell r="D16" t="str">
            <v>Sulbactam Sodium Amoxicillin Sodium</v>
          </cell>
        </row>
        <row r="17">
          <cell r="B17" t="str">
            <v>s085K</v>
          </cell>
          <cell r="C17" t="str">
            <v>s085B</v>
          </cell>
          <cell r="D17" t="str">
            <v>Cefuroxime</v>
          </cell>
        </row>
        <row r="18">
          <cell r="B18" t="str">
            <v>s020K</v>
          </cell>
          <cell r="C18" t="str">
            <v>s020B</v>
          </cell>
          <cell r="D18" t="str">
            <v>Erythromycin</v>
          </cell>
        </row>
        <row r="19">
          <cell r="B19" t="str">
            <v>s040K</v>
          </cell>
          <cell r="C19" t="str">
            <v>s040B</v>
          </cell>
          <cell r="D19" t="str">
            <v>Ceftriaxone Sodium + Vancomycin + Cefixime</v>
          </cell>
        </row>
        <row r="20">
          <cell r="B20" t="str">
            <v>s052K</v>
          </cell>
          <cell r="C20" t="str">
            <v>s052B</v>
          </cell>
          <cell r="D20" t="str">
            <v>Sulbactam Sodium Amoxicillin Sodium</v>
          </cell>
        </row>
        <row r="21">
          <cell r="B21" t="str">
            <v>s041K</v>
          </cell>
          <cell r="C21" t="str">
            <v>s041B</v>
          </cell>
          <cell r="D21" t="str">
            <v>No antibiotics</v>
          </cell>
        </row>
        <row r="22">
          <cell r="B22" t="str">
            <v>s027K</v>
          </cell>
          <cell r="C22" t="str">
            <v>s027B</v>
          </cell>
          <cell r="D22" t="str">
            <v>Azithromycin + Cefoperazone Sodium and Sulbactam Sodium + Sulbactam Sodium Amoxicillin Sodium</v>
          </cell>
        </row>
        <row r="23">
          <cell r="B23" t="str">
            <v>s062K</v>
          </cell>
          <cell r="C23" t="str">
            <v>s062B</v>
          </cell>
          <cell r="D23" t="str">
            <v>Erythromycin + Piperacillin Sodium and Tazobactam Sodium + Acyclovir</v>
          </cell>
        </row>
        <row r="24">
          <cell r="B24" t="str">
            <v>s090K</v>
          </cell>
          <cell r="C24" t="str">
            <v>s090B</v>
          </cell>
          <cell r="D24" t="str">
            <v>Erythromycin + Amoxicillin and Clavulanate Potassium + Azithromycin</v>
          </cell>
        </row>
        <row r="25">
          <cell r="B25" t="str">
            <v>s029K</v>
          </cell>
          <cell r="C25" t="str">
            <v>s029B</v>
          </cell>
          <cell r="D25" t="str">
            <v>Azithromycin</v>
          </cell>
        </row>
        <row r="26">
          <cell r="B26" t="str">
            <v>s087K</v>
          </cell>
          <cell r="C26" t="str">
            <v>s087B</v>
          </cell>
          <cell r="D26" t="str">
            <v>Cephalosporins + Erythromycin</v>
          </cell>
        </row>
        <row r="27">
          <cell r="B27" t="str">
            <v>s056K</v>
          </cell>
          <cell r="C27" t="str">
            <v>s056B</v>
          </cell>
          <cell r="D27" t="str">
            <v>Cefuroxime + Cefoperazone Sodium and Sulbactam Sodium + Acyclovir</v>
          </cell>
        </row>
        <row r="28">
          <cell r="B28" t="str">
            <v>s100K</v>
          </cell>
          <cell r="C28" t="str">
            <v>s100B</v>
          </cell>
          <cell r="D28" t="str">
            <v>Amoxicillin and Clavulanate Potassium</v>
          </cell>
        </row>
        <row r="29">
          <cell r="B29" t="str">
            <v>s049K</v>
          </cell>
          <cell r="C29" t="str">
            <v>s049B</v>
          </cell>
          <cell r="D29" t="str">
            <v>Amoxicillin and Clavulanate Potassium + Erythromycin + Sulbactam Sodium Amoxicillin Sodium + Erythromycin</v>
          </cell>
        </row>
        <row r="30">
          <cell r="B30" t="str">
            <v>s092K</v>
          </cell>
          <cell r="C30" t="str">
            <v>s092B</v>
          </cell>
          <cell r="D30" t="str">
            <v>Erythromycin + Azithromycin</v>
          </cell>
        </row>
        <row r="31">
          <cell r="B31" t="str">
            <v>s067K</v>
          </cell>
          <cell r="C31" t="str">
            <v>s067B</v>
          </cell>
          <cell r="D31" t="str">
            <v>Azithromycin</v>
          </cell>
        </row>
        <row r="32">
          <cell r="B32" t="str">
            <v>s082K</v>
          </cell>
          <cell r="C32" t="str">
            <v>s082B</v>
          </cell>
          <cell r="D32" t="str">
            <v>Erythromycin + Ceftriaxone Sodium</v>
          </cell>
        </row>
        <row r="33">
          <cell r="B33" t="str">
            <v>s084K</v>
          </cell>
          <cell r="C33" t="str">
            <v>s084B</v>
          </cell>
          <cell r="D33" t="str">
            <v>Cefoperazone Sodium and Sulbactam Sodium + Erythromycin + Azithromycin</v>
          </cell>
        </row>
        <row r="34">
          <cell r="B34" t="str">
            <v>s060K</v>
          </cell>
          <cell r="C34" t="str">
            <v>s060B</v>
          </cell>
          <cell r="D34" t="str">
            <v>Erythromycin + Ceftriaxone Sodium + Meropenem + Piperacillin Sodium and Tazobactam Sodium + Cefixime + Sulbactam Sodium Amoxicillin Sodium + Azithromycin + Oseltamivir</v>
          </cell>
        </row>
        <row r="35">
          <cell r="B35" t="str">
            <v>s081K</v>
          </cell>
          <cell r="C35" t="str">
            <v>s081B</v>
          </cell>
          <cell r="D35" t="str">
            <v>Erythromycin + Azithromycin</v>
          </cell>
        </row>
        <row r="36">
          <cell r="B36" t="str">
            <v>s096K</v>
          </cell>
          <cell r="C36" t="str">
            <v>s096B</v>
          </cell>
          <cell r="D36" t="str">
            <v>Azithromycin</v>
          </cell>
        </row>
        <row r="37">
          <cell r="B37" t="str">
            <v>s055K</v>
          </cell>
          <cell r="C37" t="str">
            <v>s055B</v>
          </cell>
          <cell r="D37" t="str">
            <v>Ceftriaxone Sodium + Azithromycin</v>
          </cell>
        </row>
        <row r="38">
          <cell r="B38" t="str">
            <v>s075K</v>
          </cell>
          <cell r="C38" t="str">
            <v>s075B</v>
          </cell>
          <cell r="D38" t="str">
            <v>Sulbactam Sodium Amoxicillin Sodium</v>
          </cell>
        </row>
        <row r="39">
          <cell r="B39" t="str">
            <v>s095K</v>
          </cell>
          <cell r="C39" t="str">
            <v>s095B</v>
          </cell>
          <cell r="D39" t="str">
            <v>Sulbactam Sodium Amoxicillin Sodium + Azithromycin</v>
          </cell>
        </row>
        <row r="40">
          <cell r="B40" t="str">
            <v>s053K</v>
          </cell>
          <cell r="C40" t="str">
            <v>s053B</v>
          </cell>
          <cell r="D40" t="str">
            <v>Mezlocillin Sodium and Sulbactam Sodium</v>
          </cell>
        </row>
        <row r="41">
          <cell r="B41" t="str">
            <v>s068K</v>
          </cell>
          <cell r="C41" t="str">
            <v>s068B</v>
          </cell>
          <cell r="D41" t="str">
            <v>Azithromycin + Acyclovir</v>
          </cell>
        </row>
        <row r="42">
          <cell r="B42" t="str">
            <v>s031K</v>
          </cell>
          <cell r="C42" t="str">
            <v>s031B</v>
          </cell>
          <cell r="D42" t="str">
            <v>Cefoperazone Sodium and Sulbactam Sodium + Erythromycin</v>
          </cell>
        </row>
        <row r="43">
          <cell r="B43" t="str">
            <v>s046K</v>
          </cell>
          <cell r="C43" t="str">
            <v>s046B</v>
          </cell>
          <cell r="D43" t="str">
            <v>Azithromycin + Vancomycin + Mezlocillin Sodium and Sulbactam Sodium</v>
          </cell>
        </row>
        <row r="44">
          <cell r="B44" t="str">
            <v>s070K</v>
          </cell>
          <cell r="C44" t="str">
            <v>s070B</v>
          </cell>
          <cell r="D44" t="str">
            <v>Ceftriaxone Sodium + Sulbactam Sodium Amoxicillin Sodium + Cefoperazone Sodium and Sulbactam Sodium—Azithromycin</v>
          </cell>
        </row>
        <row r="45">
          <cell r="B45" t="str">
            <v>s021K</v>
          </cell>
          <cell r="C45" t="str">
            <v>s021B</v>
          </cell>
          <cell r="D45" t="str">
            <v>Sulbactam Sodium Amoxicillin Sodium + Azithromycin</v>
          </cell>
        </row>
        <row r="46">
          <cell r="B46" t="str">
            <v>s039K</v>
          </cell>
          <cell r="C46" t="str">
            <v>s039B</v>
          </cell>
          <cell r="D46" t="str">
            <v>Azithromycin</v>
          </cell>
        </row>
        <row r="47">
          <cell r="B47" t="str">
            <v>s078K</v>
          </cell>
          <cell r="C47" t="str">
            <v>s078B</v>
          </cell>
          <cell r="D47" t="str">
            <v>No antibiotics</v>
          </cell>
        </row>
        <row r="48">
          <cell r="B48" t="str">
            <v>s074K</v>
          </cell>
          <cell r="C48" t="str">
            <v>s074B</v>
          </cell>
          <cell r="D48" t="str">
            <v>Cephalosporins + Azithromycin</v>
          </cell>
        </row>
        <row r="49">
          <cell r="B49" t="str">
            <v>s091K</v>
          </cell>
          <cell r="C49" t="str">
            <v>s091B</v>
          </cell>
          <cell r="D49" t="str">
            <v>Azithromycin + Mezlocillin</v>
          </cell>
        </row>
        <row r="50">
          <cell r="B50" t="str">
            <v>s023K</v>
          </cell>
          <cell r="C50" t="str">
            <v>s023B</v>
          </cell>
          <cell r="D50" t="str">
            <v>Erythromycin + Ceftriaxone Sodium</v>
          </cell>
        </row>
        <row r="51">
          <cell r="B51" t="str">
            <v>s059K</v>
          </cell>
          <cell r="C51" t="str">
            <v>s059B</v>
          </cell>
          <cell r="D51" t="str">
            <v>Azithromycin</v>
          </cell>
        </row>
        <row r="52">
          <cell r="B52" t="str">
            <v>s076K</v>
          </cell>
          <cell r="C52" t="str">
            <v>s076B</v>
          </cell>
          <cell r="D52" t="str">
            <v>Erythromycin</v>
          </cell>
        </row>
        <row r="53">
          <cell r="B53" t="str">
            <v>s058K</v>
          </cell>
          <cell r="C53" t="str">
            <v>s058B</v>
          </cell>
          <cell r="D53" t="str">
            <v>Azithromycin</v>
          </cell>
        </row>
        <row r="54">
          <cell r="B54" t="str">
            <v>s032K</v>
          </cell>
          <cell r="C54" t="str">
            <v>s032B</v>
          </cell>
          <cell r="D54" t="str">
            <v>Cefoperazone Sodium and Sulbactam Sodium + Erythromycin + Azithromycin</v>
          </cell>
        </row>
        <row r="55">
          <cell r="B55" t="str">
            <v>s036K</v>
          </cell>
          <cell r="C55" t="str">
            <v>s036B</v>
          </cell>
          <cell r="D55" t="str">
            <v>Erythromycin</v>
          </cell>
        </row>
        <row r="56">
          <cell r="B56" t="str">
            <v>s086K</v>
          </cell>
          <cell r="C56" t="str">
            <v>s086B</v>
          </cell>
          <cell r="D56" t="str">
            <v>Cefixime</v>
          </cell>
        </row>
        <row r="57">
          <cell r="B57" t="str">
            <v>s057K</v>
          </cell>
          <cell r="C57" t="str">
            <v>s057B</v>
          </cell>
          <cell r="D57" t="str">
            <v>Cefprozil + Azithromycin + Cefoperazone Sodium and Sulbactam Sodium</v>
          </cell>
        </row>
        <row r="58">
          <cell r="B58" t="str">
            <v>s089K</v>
          </cell>
          <cell r="C58" t="str">
            <v>s089B</v>
          </cell>
          <cell r="D58" t="str">
            <v>Azithromycin + Sulbactam Sodium Amoxicillin Sodium</v>
          </cell>
        </row>
        <row r="59">
          <cell r="B59" t="str">
            <v>s038K</v>
          </cell>
          <cell r="C59" t="str">
            <v>s038B</v>
          </cell>
          <cell r="D59" t="str">
            <v>Azithromycin + Sulbactam Sodium Amoxicillin Sodium</v>
          </cell>
        </row>
        <row r="60">
          <cell r="B60" t="str">
            <v>s071K</v>
          </cell>
          <cell r="C60" t="str">
            <v>s071B</v>
          </cell>
          <cell r="D60" t="str">
            <v>Ceftriaxone Sodium</v>
          </cell>
        </row>
        <row r="61">
          <cell r="B61" t="str">
            <v>s072K</v>
          </cell>
          <cell r="C61" t="str">
            <v>s072B</v>
          </cell>
          <cell r="D61" t="str">
            <v>Sulbactam Sodium Amoxicillin Sodium</v>
          </cell>
        </row>
      </sheetData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BM20" activePane="bottomLeft" state="frozen"/>
      <selection pane="topLeft" activeCell="A1" activeCellId="0" sqref="A1"/>
      <selection pane="bottomLeft" activeCell="C2" activeCellId="0" sqref="C2:E61"/>
    </sheetView>
  </sheetViews>
  <sheetFormatPr defaultColWidth="8.828125" defaultRowHeight="14" zeroHeight="false" outlineLevelRow="0" outlineLevelCol="0"/>
  <cols>
    <col collapsed="false" customWidth="true" hidden="false" outlineLevel="0" max="1" min="1" style="1" width="8.66"/>
    <col collapsed="false" customWidth="true" hidden="false" outlineLevel="0" max="2" min="2" style="1" width="6.16"/>
    <col collapsed="false" customWidth="true" hidden="false" outlineLevel="0" max="3" min="3" style="1" width="8.99"/>
    <col collapsed="false" customWidth="true" hidden="false" outlineLevel="0" max="4" min="4" style="1" width="8.66"/>
    <col collapsed="false" customWidth="true" hidden="false" outlineLevel="0" max="5" min="5" style="1" width="7.99"/>
    <col collapsed="false" customWidth="true" hidden="false" outlineLevel="0" max="6" min="6" style="1" width="7.49"/>
    <col collapsed="false" customWidth="true" hidden="false" outlineLevel="0" max="7" min="7" style="1" width="6.99"/>
    <col collapsed="false" customWidth="true" hidden="false" outlineLevel="0" max="8" min="8" style="1" width="17.16"/>
    <col collapsed="false" customWidth="true" hidden="false" outlineLevel="0" max="9" min="9" style="1" width="23.49"/>
    <col collapsed="false" customWidth="true" hidden="false" outlineLevel="0" max="11" min="10" style="1" width="8.99"/>
    <col collapsed="false" customWidth="true" hidden="false" outlineLevel="0" max="12" min="12" style="1" width="5.99"/>
    <col collapsed="false" customWidth="true" hidden="false" outlineLevel="0" max="14" min="13" style="1" width="5.66"/>
    <col collapsed="false" customWidth="true" hidden="false" outlineLevel="0" max="15" min="15" style="1" width="7.99"/>
    <col collapsed="false" customWidth="true" hidden="false" outlineLevel="0" max="16" min="16" style="1" width="14.49"/>
    <col collapsed="false" customWidth="true" hidden="false" outlineLevel="0" max="17" min="17" style="1" width="7.33"/>
    <col collapsed="false" customWidth="true" hidden="false" outlineLevel="0" max="18" min="18" style="1" width="8.66"/>
    <col collapsed="false" customWidth="true" hidden="false" outlineLevel="0" max="19" min="19" style="1" width="8.16"/>
    <col collapsed="false" customWidth="false" hidden="false" outlineLevel="0" max="21" min="20" style="1" width="8.82"/>
    <col collapsed="false" customWidth="true" hidden="false" outlineLevel="0" max="22" min="22" style="2" width="149.33"/>
    <col collapsed="false" customWidth="true" hidden="true" outlineLevel="0" max="23" min="23" style="2" width="13.16"/>
    <col collapsed="false" customWidth="false" hidden="false" outlineLevel="0" max="257" min="24" style="2" width="8.82"/>
  </cols>
  <sheetData>
    <row r="1" s="14" customFormat="true" ht="66.75" hidden="false" customHeight="tru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8" t="s">
        <v>9</v>
      </c>
      <c r="K1" s="6" t="s">
        <v>10</v>
      </c>
      <c r="L1" s="8" t="s">
        <v>11</v>
      </c>
      <c r="M1" s="5" t="s">
        <v>12</v>
      </c>
      <c r="N1" s="9" t="s">
        <v>13</v>
      </c>
      <c r="O1" s="5" t="s">
        <v>14</v>
      </c>
      <c r="P1" s="8" t="s">
        <v>15</v>
      </c>
      <c r="Q1" s="10" t="s">
        <v>16</v>
      </c>
      <c r="R1" s="6" t="s">
        <v>17</v>
      </c>
      <c r="S1" s="11" t="s">
        <v>18</v>
      </c>
      <c r="T1" s="11" t="s">
        <v>19</v>
      </c>
      <c r="U1" s="11" t="s">
        <v>20</v>
      </c>
      <c r="V1" s="12" t="s">
        <v>21</v>
      </c>
      <c r="W1" s="13" t="s">
        <v>22</v>
      </c>
    </row>
    <row r="2" customFormat="false" ht="14" hidden="false" customHeight="false" outlineLevel="0" collapsed="false">
      <c r="A2" s="1" t="s">
        <v>23</v>
      </c>
      <c r="B2" s="1" t="s">
        <v>24</v>
      </c>
      <c r="C2" s="5" t="s">
        <v>25</v>
      </c>
      <c r="D2" s="5" t="s">
        <v>26</v>
      </c>
      <c r="E2" s="5" t="s">
        <v>27</v>
      </c>
      <c r="F2" s="15" t="s">
        <v>28</v>
      </c>
      <c r="G2" s="16" t="n">
        <v>0.666666666666667</v>
      </c>
      <c r="H2" s="7" t="s">
        <v>29</v>
      </c>
      <c r="I2" s="7" t="s">
        <v>30</v>
      </c>
      <c r="J2" s="7" t="s">
        <v>31</v>
      </c>
      <c r="K2" s="5" t="s">
        <v>31</v>
      </c>
      <c r="L2" s="7" t="s">
        <v>31</v>
      </c>
      <c r="M2" s="5" t="s">
        <v>32</v>
      </c>
      <c r="N2" s="5" t="s">
        <v>31</v>
      </c>
      <c r="O2" s="5" t="s">
        <v>31</v>
      </c>
      <c r="P2" s="7" t="n">
        <v>5</v>
      </c>
      <c r="Q2" s="9" t="n">
        <v>0</v>
      </c>
      <c r="R2" s="5" t="s">
        <v>31</v>
      </c>
      <c r="S2" s="5" t="s">
        <v>33</v>
      </c>
      <c r="T2" s="5" t="n">
        <v>0.04</v>
      </c>
      <c r="U2" s="5" t="n">
        <v>0.6</v>
      </c>
      <c r="V2" s="17" t="str">
        <f aca="false">VLOOKUP(C2,[1]Sheet2!$B$2:$D$61,3,0)</f>
        <v>Azithromycin</v>
      </c>
      <c r="W2" s="18" t="s">
        <v>34</v>
      </c>
    </row>
    <row r="3" customFormat="false" ht="14" hidden="false" customHeight="false" outlineLevel="0" collapsed="false">
      <c r="A3" s="1" t="s">
        <v>23</v>
      </c>
      <c r="B3" s="1" t="s">
        <v>35</v>
      </c>
      <c r="C3" s="5" t="s">
        <v>36</v>
      </c>
      <c r="D3" s="5" t="s">
        <v>37</v>
      </c>
      <c r="E3" s="19" t="n">
        <v>2818</v>
      </c>
      <c r="F3" s="15" t="s">
        <v>28</v>
      </c>
      <c r="G3" s="20" t="n">
        <v>0.75</v>
      </c>
      <c r="H3" s="7" t="s">
        <v>29</v>
      </c>
      <c r="I3" s="7" t="s">
        <v>38</v>
      </c>
      <c r="J3" s="7" t="s">
        <v>31</v>
      </c>
      <c r="K3" s="5" t="s">
        <v>31</v>
      </c>
      <c r="L3" s="7" t="s">
        <v>31</v>
      </c>
      <c r="M3" s="5" t="s">
        <v>32</v>
      </c>
      <c r="N3" s="5" t="s">
        <v>32</v>
      </c>
      <c r="O3" s="5" t="s">
        <v>31</v>
      </c>
      <c r="P3" s="7" t="n">
        <v>8</v>
      </c>
      <c r="Q3" s="9" t="n">
        <v>24</v>
      </c>
      <c r="R3" s="5" t="n">
        <v>40.5</v>
      </c>
      <c r="S3" s="5" t="n">
        <v>58.3</v>
      </c>
      <c r="T3" s="5" t="n">
        <v>0.23</v>
      </c>
      <c r="U3" s="5" t="n">
        <v>3.6</v>
      </c>
      <c r="V3" s="17" t="str">
        <f aca="false">VLOOKUP(C3,[1]Sheet2!$B$2:$D$61,3,0)</f>
        <v>Piperacillin Sodium and Tazobactam Sodium + Sulfamethoxazole + Voriconazole + Azithromycin</v>
      </c>
      <c r="W3" s="18" t="s">
        <v>39</v>
      </c>
    </row>
    <row r="4" customFormat="false" ht="14" hidden="false" customHeight="false" outlineLevel="0" collapsed="false">
      <c r="A4" s="1" t="s">
        <v>23</v>
      </c>
      <c r="B4" s="1" t="s">
        <v>40</v>
      </c>
      <c r="C4" s="5" t="s">
        <v>41</v>
      </c>
      <c r="D4" s="5" t="s">
        <v>42</v>
      </c>
      <c r="E4" s="5" t="s">
        <v>43</v>
      </c>
      <c r="F4" s="15" t="s">
        <v>44</v>
      </c>
      <c r="G4" s="20" t="n">
        <v>1.41666666666667</v>
      </c>
      <c r="H4" s="7" t="s">
        <v>45</v>
      </c>
      <c r="I4" s="7" t="s">
        <v>38</v>
      </c>
      <c r="J4" s="7" t="s">
        <v>31</v>
      </c>
      <c r="K4" s="5" t="s">
        <v>31</v>
      </c>
      <c r="L4" s="7" t="s">
        <v>31</v>
      </c>
      <c r="M4" s="5" t="s">
        <v>32</v>
      </c>
      <c r="N4" s="5" t="s">
        <v>31</v>
      </c>
      <c r="O4" s="5" t="s">
        <v>31</v>
      </c>
      <c r="P4" s="7" t="n">
        <v>7</v>
      </c>
      <c r="Q4" s="9" t="n">
        <v>0</v>
      </c>
      <c r="R4" s="5" t="s">
        <v>31</v>
      </c>
      <c r="S4" s="5" t="n">
        <v>5.7</v>
      </c>
      <c r="T4" s="5" t="n">
        <v>0.03</v>
      </c>
      <c r="U4" s="5" t="n">
        <v>5.7</v>
      </c>
      <c r="V4" s="17" t="str">
        <f aca="false">VLOOKUP(C4,[1]Sheet2!$B$2:$D$61,3,0)</f>
        <v>Sulbactam Sodium Amoxicillin Sodium</v>
      </c>
      <c r="W4" s="18" t="s">
        <v>46</v>
      </c>
    </row>
    <row r="5" customFormat="false" ht="14" hidden="false" customHeight="false" outlineLevel="0" collapsed="false">
      <c r="A5" s="1" t="s">
        <v>23</v>
      </c>
      <c r="B5" s="1" t="s">
        <v>47</v>
      </c>
      <c r="C5" s="5" t="s">
        <v>48</v>
      </c>
      <c r="D5" s="5" t="s">
        <v>49</v>
      </c>
      <c r="E5" s="19" t="n">
        <v>2865</v>
      </c>
      <c r="F5" s="15" t="s">
        <v>44</v>
      </c>
      <c r="G5" s="16" t="n">
        <v>1.75</v>
      </c>
      <c r="H5" s="7" t="s">
        <v>45</v>
      </c>
      <c r="I5" s="7" t="s">
        <v>38</v>
      </c>
      <c r="J5" s="7" t="s">
        <v>31</v>
      </c>
      <c r="K5" s="5" t="s">
        <v>31</v>
      </c>
      <c r="L5" s="7" t="s">
        <v>31</v>
      </c>
      <c r="M5" s="5" t="s">
        <v>32</v>
      </c>
      <c r="N5" s="5" t="s">
        <v>32</v>
      </c>
      <c r="O5" s="5" t="s">
        <v>31</v>
      </c>
      <c r="P5" s="7" t="n">
        <v>12</v>
      </c>
      <c r="Q5" s="9" t="n">
        <v>18</v>
      </c>
      <c r="R5" s="5" t="n">
        <v>38.9</v>
      </c>
      <c r="S5" s="5" t="s">
        <v>33</v>
      </c>
      <c r="T5" s="5" t="n">
        <v>0.03</v>
      </c>
      <c r="U5" s="5" t="n">
        <v>0.7</v>
      </c>
      <c r="V5" s="17" t="str">
        <f aca="false">VLOOKUP(C5,[1]Sheet2!$B$2:$D$61,3,0)</f>
        <v>Erythromycin + Amoxicillin and Clavulanate Potassium + Azithromycin</v>
      </c>
      <c r="W5" s="18" t="s">
        <v>50</v>
      </c>
    </row>
    <row r="6" s="21" customFormat="true" ht="14" hidden="false" customHeight="false" outlineLevel="0" collapsed="false">
      <c r="A6" s="1" t="s">
        <v>23</v>
      </c>
      <c r="B6" s="1" t="s">
        <v>51</v>
      </c>
      <c r="C6" s="5" t="s">
        <v>52</v>
      </c>
      <c r="D6" s="5" t="s">
        <v>53</v>
      </c>
      <c r="E6" s="19" t="s">
        <v>54</v>
      </c>
      <c r="F6" s="15" t="s">
        <v>28</v>
      </c>
      <c r="G6" s="16" t="n">
        <v>1.83333333333333</v>
      </c>
      <c r="H6" s="7" t="s">
        <v>45</v>
      </c>
      <c r="I6" s="7" t="s">
        <v>30</v>
      </c>
      <c r="J6" s="7" t="s">
        <v>31</v>
      </c>
      <c r="K6" s="5" t="s">
        <v>31</v>
      </c>
      <c r="L6" s="7" t="s">
        <v>31</v>
      </c>
      <c r="M6" s="5" t="s">
        <v>32</v>
      </c>
      <c r="N6" s="5" t="s">
        <v>32</v>
      </c>
      <c r="O6" s="5" t="s">
        <v>31</v>
      </c>
      <c r="P6" s="7" t="n">
        <v>7</v>
      </c>
      <c r="Q6" s="9" t="n">
        <v>12</v>
      </c>
      <c r="R6" s="5" t="n">
        <v>39.5</v>
      </c>
      <c r="S6" s="5" t="n">
        <v>8.1</v>
      </c>
      <c r="T6" s="5" t="n">
        <v>0.03</v>
      </c>
      <c r="U6" s="5" t="n">
        <v>0.9</v>
      </c>
      <c r="V6" s="17" t="str">
        <f aca="false">VLOOKUP(C6,[1]Sheet2!$B$2:$D$61,3,0)</f>
        <v>Azithromycin</v>
      </c>
      <c r="W6" s="15" t="s">
        <v>34</v>
      </c>
    </row>
    <row r="7" customFormat="false" ht="14" hidden="false" customHeight="false" outlineLevel="0" collapsed="false">
      <c r="A7" s="1" t="s">
        <v>23</v>
      </c>
      <c r="B7" s="1" t="s">
        <v>55</v>
      </c>
      <c r="C7" s="5" t="s">
        <v>56</v>
      </c>
      <c r="D7" s="5" t="s">
        <v>57</v>
      </c>
      <c r="E7" s="19" t="n">
        <v>2826</v>
      </c>
      <c r="F7" s="15" t="s">
        <v>44</v>
      </c>
      <c r="G7" s="16" t="n">
        <v>1.91666666666667</v>
      </c>
      <c r="H7" s="7" t="s">
        <v>29</v>
      </c>
      <c r="I7" s="7" t="s">
        <v>38</v>
      </c>
      <c r="J7" s="7" t="s">
        <v>31</v>
      </c>
      <c r="K7" s="5" t="s">
        <v>32</v>
      </c>
      <c r="L7" s="7" t="s">
        <v>31</v>
      </c>
      <c r="M7" s="5" t="s">
        <v>31</v>
      </c>
      <c r="N7" s="5" t="s">
        <v>32</v>
      </c>
      <c r="O7" s="5" t="s">
        <v>31</v>
      </c>
      <c r="P7" s="7" t="n">
        <v>16</v>
      </c>
      <c r="Q7" s="9" t="n">
        <v>30</v>
      </c>
      <c r="R7" s="5" t="n">
        <v>38.8</v>
      </c>
      <c r="S7" s="5" t="s">
        <v>33</v>
      </c>
      <c r="T7" s="5" t="n">
        <v>0.06</v>
      </c>
      <c r="U7" s="5" t="n">
        <v>0.8</v>
      </c>
      <c r="V7" s="17" t="str">
        <f aca="false">VLOOKUP(C7,[1]Sheet2!$B$2:$D$61,3,0)</f>
        <v>Cefuroxime + Cefoperazone Sodium and Sulbactam Sodium + Acyclovir</v>
      </c>
      <c r="W7" s="18" t="s">
        <v>58</v>
      </c>
    </row>
    <row r="8" customFormat="false" ht="14" hidden="false" customHeight="false" outlineLevel="0" collapsed="false">
      <c r="A8" s="1" t="s">
        <v>23</v>
      </c>
      <c r="B8" s="1" t="s">
        <v>59</v>
      </c>
      <c r="C8" s="5" t="s">
        <v>60</v>
      </c>
      <c r="D8" s="5" t="s">
        <v>61</v>
      </c>
      <c r="E8" s="19" t="n">
        <v>2819</v>
      </c>
      <c r="F8" s="15" t="s">
        <v>44</v>
      </c>
      <c r="G8" s="20" t="n">
        <v>2.25</v>
      </c>
      <c r="H8" s="7" t="s">
        <v>45</v>
      </c>
      <c r="I8" s="7" t="s">
        <v>62</v>
      </c>
      <c r="J8" s="7" t="s">
        <v>31</v>
      </c>
      <c r="K8" s="5" t="s">
        <v>31</v>
      </c>
      <c r="L8" s="7" t="s">
        <v>31</v>
      </c>
      <c r="M8" s="5" t="s">
        <v>32</v>
      </c>
      <c r="N8" s="5" t="s">
        <v>32</v>
      </c>
      <c r="O8" s="5" t="s">
        <v>31</v>
      </c>
      <c r="P8" s="7" t="n">
        <v>12</v>
      </c>
      <c r="Q8" s="9" t="n">
        <v>12</v>
      </c>
      <c r="R8" s="5" t="n">
        <v>40</v>
      </c>
      <c r="S8" s="5" t="n">
        <v>13.6</v>
      </c>
      <c r="T8" s="5" t="n">
        <v>0.04</v>
      </c>
      <c r="U8" s="5" t="n">
        <v>0</v>
      </c>
      <c r="V8" s="17" t="str">
        <f aca="false">VLOOKUP(C8,[1]Sheet2!$B$2:$D$61,3,0)</f>
        <v>Amoxicillin and Clavulanate Potassium + Erythromycin + Sulbactam Sodium Amoxicillin Sodium + Erythromycin</v>
      </c>
      <c r="W8" s="18" t="s">
        <v>63</v>
      </c>
    </row>
    <row r="9" customFormat="false" ht="14" hidden="false" customHeight="false" outlineLevel="0" collapsed="false">
      <c r="A9" s="1" t="s">
        <v>23</v>
      </c>
      <c r="B9" s="1" t="s">
        <v>64</v>
      </c>
      <c r="C9" s="5" t="s">
        <v>65</v>
      </c>
      <c r="D9" s="5" t="s">
        <v>66</v>
      </c>
      <c r="E9" s="5" t="s">
        <v>67</v>
      </c>
      <c r="F9" s="15" t="s">
        <v>28</v>
      </c>
      <c r="G9" s="16" t="n">
        <v>2.66666666666667</v>
      </c>
      <c r="H9" s="7" t="s">
        <v>29</v>
      </c>
      <c r="I9" s="7" t="s">
        <v>38</v>
      </c>
      <c r="J9" s="7" t="s">
        <v>31</v>
      </c>
      <c r="K9" s="5" t="s">
        <v>31</v>
      </c>
      <c r="L9" s="7" t="s">
        <v>31</v>
      </c>
      <c r="M9" s="5" t="s">
        <v>32</v>
      </c>
      <c r="N9" s="5" t="s">
        <v>31</v>
      </c>
      <c r="O9" s="5" t="s">
        <v>32</v>
      </c>
      <c r="P9" s="7" t="n">
        <v>21</v>
      </c>
      <c r="Q9" s="9" t="n">
        <v>0</v>
      </c>
      <c r="R9" s="5" t="s">
        <v>31</v>
      </c>
      <c r="S9" s="5" t="s">
        <v>33</v>
      </c>
      <c r="T9" s="5" t="n">
        <v>0.05</v>
      </c>
      <c r="U9" s="5" t="n">
        <v>1.1</v>
      </c>
      <c r="V9" s="17" t="str">
        <f aca="false">VLOOKUP(C9,[1]Sheet2!$B$2:$D$61,3,0)</f>
        <v>Azithromycin</v>
      </c>
      <c r="W9" s="18" t="s">
        <v>34</v>
      </c>
    </row>
    <row r="10" customFormat="false" ht="14" hidden="false" customHeight="false" outlineLevel="0" collapsed="false">
      <c r="A10" s="1" t="s">
        <v>23</v>
      </c>
      <c r="B10" s="1" t="s">
        <v>68</v>
      </c>
      <c r="C10" s="5" t="s">
        <v>69</v>
      </c>
      <c r="D10" s="5" t="s">
        <v>70</v>
      </c>
      <c r="E10" s="19" t="n">
        <v>2857</v>
      </c>
      <c r="F10" s="15" t="s">
        <v>28</v>
      </c>
      <c r="G10" s="20" t="n">
        <v>2.91666666666667</v>
      </c>
      <c r="H10" s="7" t="s">
        <v>29</v>
      </c>
      <c r="I10" s="7" t="s">
        <v>38</v>
      </c>
      <c r="J10" s="7" t="s">
        <v>31</v>
      </c>
      <c r="K10" s="5" t="s">
        <v>31</v>
      </c>
      <c r="L10" s="7" t="s">
        <v>31</v>
      </c>
      <c r="M10" s="5" t="s">
        <v>32</v>
      </c>
      <c r="N10" s="5" t="s">
        <v>32</v>
      </c>
      <c r="O10" s="5" t="s">
        <v>31</v>
      </c>
      <c r="P10" s="7" t="n">
        <v>12</v>
      </c>
      <c r="Q10" s="9" t="n">
        <v>15</v>
      </c>
      <c r="R10" s="5" t="n">
        <v>40.6</v>
      </c>
      <c r="S10" s="5" t="n">
        <v>53.42</v>
      </c>
      <c r="T10" s="5" t="n">
        <v>0.448</v>
      </c>
      <c r="U10" s="5" t="n">
        <v>2.4</v>
      </c>
      <c r="V10" s="17" t="str">
        <f aca="false">VLOOKUP(C10,[1]Sheet2!$B$2:$D$61,3,0)</f>
        <v>Cefoperazone Sodium and Sulbactam Sodium + Erythromycin + Azithromycin</v>
      </c>
      <c r="W10" s="18" t="s">
        <v>71</v>
      </c>
    </row>
    <row r="11" customFormat="false" ht="14" hidden="false" customHeight="false" outlineLevel="0" collapsed="false">
      <c r="A11" s="1" t="s">
        <v>23</v>
      </c>
      <c r="B11" s="1" t="s">
        <v>72</v>
      </c>
      <c r="C11" s="5" t="s">
        <v>73</v>
      </c>
      <c r="D11" s="5" t="s">
        <v>74</v>
      </c>
      <c r="E11" s="5" t="s">
        <v>75</v>
      </c>
      <c r="F11" s="15" t="s">
        <v>28</v>
      </c>
      <c r="G11" s="20" t="n">
        <v>3.41666666666667</v>
      </c>
      <c r="H11" s="7" t="s">
        <v>45</v>
      </c>
      <c r="I11" s="7" t="s">
        <v>62</v>
      </c>
      <c r="J11" s="7" t="s">
        <v>31</v>
      </c>
      <c r="K11" s="5" t="s">
        <v>32</v>
      </c>
      <c r="L11" s="7" t="s">
        <v>31</v>
      </c>
      <c r="M11" s="5" t="s">
        <v>32</v>
      </c>
      <c r="N11" s="5" t="s">
        <v>32</v>
      </c>
      <c r="O11" s="5" t="s">
        <v>31</v>
      </c>
      <c r="P11" s="22" t="n">
        <v>37</v>
      </c>
      <c r="Q11" s="9" t="n">
        <v>30</v>
      </c>
      <c r="R11" s="5" t="n">
        <v>39.9</v>
      </c>
      <c r="S11" s="5" t="n">
        <v>121.2</v>
      </c>
      <c r="T11" s="5" t="n">
        <v>0.42</v>
      </c>
      <c r="U11" s="5" t="n">
        <v>0.2</v>
      </c>
      <c r="V11" s="17" t="str">
        <f aca="false">VLOOKUP(C11,[1]Sheet2!$B$2:$D$61,3,0)</f>
        <v>Erythromycin + Ceftriaxone Sodium + Meropenem + Piperacillin Sodium and Tazobactam Sodium + Cefixime + Sulbactam Sodium Amoxicillin Sodium + Azithromycin + Oseltamivir</v>
      </c>
      <c r="W11" s="18" t="s">
        <v>76</v>
      </c>
    </row>
    <row r="12" customFormat="false" ht="14" hidden="false" customHeight="false" outlineLevel="0" collapsed="false">
      <c r="A12" s="1" t="s">
        <v>23</v>
      </c>
      <c r="B12" s="1" t="s">
        <v>77</v>
      </c>
      <c r="C12" s="5" t="s">
        <v>78</v>
      </c>
      <c r="D12" s="5" t="s">
        <v>79</v>
      </c>
      <c r="E12" s="5" t="s">
        <v>80</v>
      </c>
      <c r="F12" s="15" t="s">
        <v>44</v>
      </c>
      <c r="G12" s="16" t="n">
        <v>3.75</v>
      </c>
      <c r="H12" s="7" t="s">
        <v>45</v>
      </c>
      <c r="I12" s="7" t="s">
        <v>30</v>
      </c>
      <c r="J12" s="7" t="s">
        <v>31</v>
      </c>
      <c r="K12" s="5" t="s">
        <v>32</v>
      </c>
      <c r="L12" s="7" t="s">
        <v>31</v>
      </c>
      <c r="M12" s="5" t="s">
        <v>32</v>
      </c>
      <c r="N12" s="5" t="s">
        <v>32</v>
      </c>
      <c r="O12" s="5" t="s">
        <v>31</v>
      </c>
      <c r="P12" s="7" t="n">
        <v>16</v>
      </c>
      <c r="Q12" s="9" t="n">
        <v>14</v>
      </c>
      <c r="R12" s="5" t="n">
        <v>40.4</v>
      </c>
      <c r="S12" s="5" t="n">
        <v>39.3</v>
      </c>
      <c r="T12" s="5" t="n">
        <v>0.02</v>
      </c>
      <c r="U12" s="5" t="n">
        <v>2.9</v>
      </c>
      <c r="V12" s="17" t="str">
        <f aca="false">VLOOKUP(C12,[1]Sheet2!$B$2:$D$61,3,0)</f>
        <v>Azithromycin</v>
      </c>
      <c r="W12" s="18" t="s">
        <v>34</v>
      </c>
    </row>
    <row r="13" customFormat="false" ht="14" hidden="false" customHeight="false" outlineLevel="0" collapsed="false">
      <c r="A13" s="1" t="s">
        <v>23</v>
      </c>
      <c r="B13" s="1" t="s">
        <v>81</v>
      </c>
      <c r="C13" s="5" t="s">
        <v>82</v>
      </c>
      <c r="D13" s="5" t="s">
        <v>83</v>
      </c>
      <c r="E13" s="19" t="n">
        <v>2825</v>
      </c>
      <c r="F13" s="15" t="s">
        <v>44</v>
      </c>
      <c r="G13" s="20" t="n">
        <v>3.91666666666667</v>
      </c>
      <c r="H13" s="7" t="s">
        <v>29</v>
      </c>
      <c r="I13" s="7" t="s">
        <v>38</v>
      </c>
      <c r="J13" s="7" t="s">
        <v>31</v>
      </c>
      <c r="K13" s="5" t="s">
        <v>31</v>
      </c>
      <c r="L13" s="7" t="s">
        <v>31</v>
      </c>
      <c r="M13" s="5" t="s">
        <v>32</v>
      </c>
      <c r="N13" s="5" t="s">
        <v>32</v>
      </c>
      <c r="O13" s="5" t="s">
        <v>31</v>
      </c>
      <c r="P13" s="7" t="n">
        <v>9</v>
      </c>
      <c r="Q13" s="9" t="n">
        <v>4</v>
      </c>
      <c r="R13" s="5" t="n">
        <v>38.5</v>
      </c>
      <c r="S13" s="5" t="n">
        <v>25.8</v>
      </c>
      <c r="T13" s="5" t="n">
        <v>0.02</v>
      </c>
      <c r="U13" s="5" t="n">
        <v>0.38</v>
      </c>
      <c r="V13" s="17" t="str">
        <f aca="false">VLOOKUP(C13,[1]Sheet2!$B$2:$D$61,3,0)</f>
        <v>Ceftriaxone Sodium + Azithromycin</v>
      </c>
      <c r="W13" s="18" t="s">
        <v>84</v>
      </c>
    </row>
    <row r="14" customFormat="false" ht="14" hidden="false" customHeight="false" outlineLevel="0" collapsed="false">
      <c r="A14" s="1" t="s">
        <v>23</v>
      </c>
      <c r="B14" s="1" t="s">
        <v>85</v>
      </c>
      <c r="C14" s="5" t="s">
        <v>86</v>
      </c>
      <c r="D14" s="5" t="s">
        <v>87</v>
      </c>
      <c r="E14" s="19" t="n">
        <v>2847</v>
      </c>
      <c r="F14" s="15" t="s">
        <v>28</v>
      </c>
      <c r="G14" s="16" t="n">
        <v>3.91666666666667</v>
      </c>
      <c r="H14" s="7" t="s">
        <v>45</v>
      </c>
      <c r="I14" s="7" t="s">
        <v>38</v>
      </c>
      <c r="J14" s="7" t="s">
        <v>31</v>
      </c>
      <c r="K14" s="5" t="s">
        <v>31</v>
      </c>
      <c r="L14" s="7" t="s">
        <v>31</v>
      </c>
      <c r="M14" s="5" t="s">
        <v>32</v>
      </c>
      <c r="N14" s="5" t="s">
        <v>31</v>
      </c>
      <c r="O14" s="5" t="s">
        <v>31</v>
      </c>
      <c r="P14" s="7" t="n">
        <v>9</v>
      </c>
      <c r="Q14" s="9" t="n">
        <v>0</v>
      </c>
      <c r="R14" s="5" t="s">
        <v>31</v>
      </c>
      <c r="S14" s="5" t="s">
        <v>33</v>
      </c>
      <c r="T14" s="5" t="n">
        <v>0.05</v>
      </c>
      <c r="U14" s="5" t="n">
        <v>7.7</v>
      </c>
      <c r="V14" s="17" t="str">
        <f aca="false">VLOOKUP(C14,[1]Sheet2!$B$2:$D$61,3,0)</f>
        <v>Sulbactam Sodium Amoxicillin Sodium</v>
      </c>
      <c r="W14" s="18" t="s">
        <v>46</v>
      </c>
    </row>
    <row r="15" customFormat="false" ht="14" hidden="false" customHeight="false" outlineLevel="0" collapsed="false">
      <c r="A15" s="1" t="s">
        <v>23</v>
      </c>
      <c r="B15" s="1" t="s">
        <v>88</v>
      </c>
      <c r="C15" s="5" t="s">
        <v>89</v>
      </c>
      <c r="D15" s="5" t="s">
        <v>90</v>
      </c>
      <c r="E15" s="5" t="s">
        <v>91</v>
      </c>
      <c r="F15" s="15" t="s">
        <v>44</v>
      </c>
      <c r="G15" s="16" t="n">
        <v>4</v>
      </c>
      <c r="H15" s="7" t="s">
        <v>29</v>
      </c>
      <c r="I15" s="7" t="s">
        <v>38</v>
      </c>
      <c r="J15" s="7" t="s">
        <v>31</v>
      </c>
      <c r="K15" s="5" t="s">
        <v>31</v>
      </c>
      <c r="L15" s="7" t="s">
        <v>31</v>
      </c>
      <c r="M15" s="5" t="s">
        <v>32</v>
      </c>
      <c r="N15" s="5" t="s">
        <v>31</v>
      </c>
      <c r="O15" s="5" t="s">
        <v>31</v>
      </c>
      <c r="P15" s="7" t="n">
        <v>8</v>
      </c>
      <c r="Q15" s="9" t="n">
        <v>0</v>
      </c>
      <c r="R15" s="5" t="s">
        <v>31</v>
      </c>
      <c r="S15" s="5" t="s">
        <v>33</v>
      </c>
      <c r="T15" s="5" t="n">
        <v>0.02</v>
      </c>
      <c r="U15" s="5" t="n">
        <v>4.1</v>
      </c>
      <c r="V15" s="17" t="str">
        <f aca="false">VLOOKUP(C15,[1]Sheet2!$B$2:$D$61,3,0)</f>
        <v>Sulbactam Sodium Amoxicillin Sodium + Azithromycin</v>
      </c>
      <c r="W15" s="18" t="s">
        <v>92</v>
      </c>
    </row>
    <row r="16" customFormat="false" ht="14" hidden="false" customHeight="false" outlineLevel="0" collapsed="false">
      <c r="A16" s="1" t="s">
        <v>23</v>
      </c>
      <c r="B16" s="1" t="s">
        <v>93</v>
      </c>
      <c r="C16" s="5" t="s">
        <v>94</v>
      </c>
      <c r="D16" s="5" t="s">
        <v>95</v>
      </c>
      <c r="E16" s="19" t="n">
        <v>2823</v>
      </c>
      <c r="F16" s="15" t="s">
        <v>44</v>
      </c>
      <c r="G16" s="16" t="n">
        <v>4.16666666666667</v>
      </c>
      <c r="H16" s="7" t="s">
        <v>29</v>
      </c>
      <c r="I16" s="7" t="s">
        <v>38</v>
      </c>
      <c r="J16" s="7" t="s">
        <v>31</v>
      </c>
      <c r="K16" s="5" t="s">
        <v>31</v>
      </c>
      <c r="L16" s="7" t="s">
        <v>31</v>
      </c>
      <c r="M16" s="5" t="s">
        <v>31</v>
      </c>
      <c r="N16" s="5" t="s">
        <v>31</v>
      </c>
      <c r="O16" s="5" t="s">
        <v>31</v>
      </c>
      <c r="P16" s="7" t="n">
        <v>10</v>
      </c>
      <c r="Q16" s="9" t="n">
        <v>0</v>
      </c>
      <c r="R16" s="5" t="s">
        <v>31</v>
      </c>
      <c r="S16" s="5" t="s">
        <v>33</v>
      </c>
      <c r="T16" s="5" t="n">
        <v>0.03</v>
      </c>
      <c r="U16" s="5" t="n">
        <v>0.16</v>
      </c>
      <c r="V16" s="17" t="str">
        <f aca="false">VLOOKUP(C16,[1]Sheet2!$B$2:$D$61,3,0)</f>
        <v>Mezlocillin Sodium and Sulbactam Sodium</v>
      </c>
      <c r="W16" s="18" t="s">
        <v>96</v>
      </c>
    </row>
    <row r="17" customFormat="false" ht="14" hidden="false" customHeight="false" outlineLevel="0" collapsed="false">
      <c r="A17" s="1" t="s">
        <v>23</v>
      </c>
      <c r="B17" s="1" t="s">
        <v>97</v>
      </c>
      <c r="C17" s="5" t="s">
        <v>98</v>
      </c>
      <c r="D17" s="5" t="s">
        <v>99</v>
      </c>
      <c r="E17" s="5" t="s">
        <v>100</v>
      </c>
      <c r="F17" s="15" t="s">
        <v>28</v>
      </c>
      <c r="G17" s="16" t="n">
        <v>4.25</v>
      </c>
      <c r="H17" s="7" t="s">
        <v>29</v>
      </c>
      <c r="I17" s="7" t="s">
        <v>38</v>
      </c>
      <c r="J17" s="7" t="s">
        <v>31</v>
      </c>
      <c r="K17" s="5" t="s">
        <v>31</v>
      </c>
      <c r="L17" s="7" t="s">
        <v>31</v>
      </c>
      <c r="M17" s="5" t="s">
        <v>31</v>
      </c>
      <c r="N17" s="5" t="s">
        <v>32</v>
      </c>
      <c r="O17" s="5" t="s">
        <v>31</v>
      </c>
      <c r="P17" s="7" t="n">
        <v>10</v>
      </c>
      <c r="Q17" s="9" t="n">
        <v>11</v>
      </c>
      <c r="R17" s="5" t="n">
        <v>39.9</v>
      </c>
      <c r="S17" s="5" t="n">
        <v>15.7</v>
      </c>
      <c r="T17" s="5" t="n">
        <v>0.12</v>
      </c>
      <c r="U17" s="5" t="n">
        <v>13</v>
      </c>
      <c r="V17" s="17" t="str">
        <f aca="false">VLOOKUP(C17,[1]Sheet2!$B$2:$D$61,3,0)</f>
        <v>Azithromycin + Acyclovir</v>
      </c>
      <c r="W17" s="18" t="s">
        <v>101</v>
      </c>
    </row>
    <row r="18" customFormat="false" ht="14" hidden="false" customHeight="false" outlineLevel="0" collapsed="false">
      <c r="A18" s="1" t="s">
        <v>23</v>
      </c>
      <c r="B18" s="1" t="s">
        <v>102</v>
      </c>
      <c r="C18" s="5" t="s">
        <v>103</v>
      </c>
      <c r="D18" s="5" t="s">
        <v>104</v>
      </c>
      <c r="E18" s="5" t="s">
        <v>105</v>
      </c>
      <c r="F18" s="15" t="s">
        <v>44</v>
      </c>
      <c r="G18" s="20" t="n">
        <v>4.33333333333333</v>
      </c>
      <c r="H18" s="7" t="s">
        <v>45</v>
      </c>
      <c r="I18" s="7" t="s">
        <v>62</v>
      </c>
      <c r="J18" s="7" t="s">
        <v>31</v>
      </c>
      <c r="K18" s="5" t="s">
        <v>31</v>
      </c>
      <c r="L18" s="7" t="s">
        <v>31</v>
      </c>
      <c r="M18" s="5" t="s">
        <v>32</v>
      </c>
      <c r="N18" s="5" t="s">
        <v>32</v>
      </c>
      <c r="O18" s="5" t="s">
        <v>32</v>
      </c>
      <c r="P18" s="7" t="n">
        <v>11</v>
      </c>
      <c r="Q18" s="9" t="n">
        <v>20</v>
      </c>
      <c r="R18" s="5" t="n">
        <v>39</v>
      </c>
      <c r="S18" s="5" t="n">
        <v>47.1</v>
      </c>
      <c r="T18" s="5" t="n">
        <v>0.12</v>
      </c>
      <c r="U18" s="5" t="n">
        <v>0</v>
      </c>
      <c r="V18" s="17" t="str">
        <f aca="false">VLOOKUP(C18,[1]Sheet2!$B$2:$D$61,3,0)</f>
        <v>Cefoperazone Sodium and Sulbactam Sodium + Erythromycin</v>
      </c>
      <c r="W18" s="18" t="s">
        <v>106</v>
      </c>
    </row>
    <row r="19" customFormat="false" ht="14" hidden="false" customHeight="false" outlineLevel="0" collapsed="false">
      <c r="A19" s="1" t="s">
        <v>23</v>
      </c>
      <c r="B19" s="1" t="s">
        <v>107</v>
      </c>
      <c r="C19" s="5" t="s">
        <v>108</v>
      </c>
      <c r="D19" s="5" t="s">
        <v>109</v>
      </c>
      <c r="E19" s="5" t="s">
        <v>110</v>
      </c>
      <c r="F19" s="15" t="s">
        <v>44</v>
      </c>
      <c r="G19" s="16" t="n">
        <v>4.33333333333333</v>
      </c>
      <c r="H19" s="7" t="s">
        <v>29</v>
      </c>
      <c r="I19" s="7" t="s">
        <v>38</v>
      </c>
      <c r="J19" s="7" t="s">
        <v>31</v>
      </c>
      <c r="K19" s="5" t="s">
        <v>31</v>
      </c>
      <c r="L19" s="7" t="s">
        <v>31</v>
      </c>
      <c r="M19" s="5" t="s">
        <v>32</v>
      </c>
      <c r="N19" s="5" t="s">
        <v>32</v>
      </c>
      <c r="O19" s="5" t="s">
        <v>31</v>
      </c>
      <c r="P19" s="7" t="n">
        <v>8</v>
      </c>
      <c r="Q19" s="9" t="n">
        <v>17</v>
      </c>
      <c r="R19" s="5" t="n">
        <v>42</v>
      </c>
      <c r="S19" s="5" t="n">
        <v>30</v>
      </c>
      <c r="T19" s="5" t="n">
        <v>0.02</v>
      </c>
      <c r="U19" s="5" t="n">
        <v>0.7</v>
      </c>
      <c r="V19" s="17" t="str">
        <f aca="false">VLOOKUP(C19,[1]Sheet2!$B$2:$D$61,3,0)</f>
        <v>Azithromycin + Vancomycin + Mezlocillin Sodium and Sulbactam Sodium</v>
      </c>
      <c r="W19" s="18" t="s">
        <v>111</v>
      </c>
    </row>
    <row r="20" customFormat="false" ht="14" hidden="false" customHeight="false" outlineLevel="0" collapsed="false">
      <c r="A20" s="1" t="s">
        <v>23</v>
      </c>
      <c r="B20" s="1" t="s">
        <v>112</v>
      </c>
      <c r="C20" s="5" t="s">
        <v>113</v>
      </c>
      <c r="D20" s="5" t="s">
        <v>114</v>
      </c>
      <c r="E20" s="5" t="s">
        <v>115</v>
      </c>
      <c r="F20" s="15" t="s">
        <v>28</v>
      </c>
      <c r="G20" s="16" t="n">
        <v>4.33333333333333</v>
      </c>
      <c r="H20" s="7" t="s">
        <v>45</v>
      </c>
      <c r="I20" s="7" t="s">
        <v>30</v>
      </c>
      <c r="J20" s="7" t="s">
        <v>31</v>
      </c>
      <c r="K20" s="5" t="s">
        <v>32</v>
      </c>
      <c r="L20" s="7" t="s">
        <v>31</v>
      </c>
      <c r="M20" s="5" t="s">
        <v>32</v>
      </c>
      <c r="N20" s="5" t="s">
        <v>32</v>
      </c>
      <c r="O20" s="5" t="s">
        <v>31</v>
      </c>
      <c r="P20" s="7" t="n">
        <v>13</v>
      </c>
      <c r="Q20" s="9" t="n">
        <v>5</v>
      </c>
      <c r="R20" s="5" t="n">
        <v>40.2</v>
      </c>
      <c r="S20" s="5" t="n">
        <v>17.7</v>
      </c>
      <c r="T20" s="5" t="n">
        <v>0.15</v>
      </c>
      <c r="U20" s="5" t="n">
        <v>0</v>
      </c>
      <c r="V20" s="17" t="str">
        <f aca="false">VLOOKUP(C20,[1]Sheet2!$B$2:$D$61,3,0)</f>
        <v>Ceftriaxone Sodium + Sulbactam Sodium Amoxicillin Sodium + Cefoperazone Sodium and Sulbactam Sodium—Azithromycin</v>
      </c>
      <c r="W20" s="18" t="s">
        <v>116</v>
      </c>
    </row>
    <row r="21" customFormat="false" ht="14" hidden="false" customHeight="false" outlineLevel="0" collapsed="false">
      <c r="A21" s="1" t="s">
        <v>23</v>
      </c>
      <c r="B21" s="1" t="s">
        <v>117</v>
      </c>
      <c r="C21" s="5" t="s">
        <v>118</v>
      </c>
      <c r="D21" s="5" t="s">
        <v>119</v>
      </c>
      <c r="E21" s="19" t="n">
        <v>2810</v>
      </c>
      <c r="F21" s="15" t="s">
        <v>28</v>
      </c>
      <c r="G21" s="16" t="n">
        <v>4.41666666666667</v>
      </c>
      <c r="H21" s="7" t="s">
        <v>29</v>
      </c>
      <c r="I21" s="7" t="s">
        <v>38</v>
      </c>
      <c r="J21" s="7" t="s">
        <v>31</v>
      </c>
      <c r="K21" s="5" t="s">
        <v>31</v>
      </c>
      <c r="L21" s="7" t="s">
        <v>31</v>
      </c>
      <c r="M21" s="5" t="s">
        <v>32</v>
      </c>
      <c r="N21" s="5" t="s">
        <v>32</v>
      </c>
      <c r="O21" s="5" t="s">
        <v>31</v>
      </c>
      <c r="P21" s="7" t="n">
        <v>5</v>
      </c>
      <c r="Q21" s="9" t="n">
        <v>9</v>
      </c>
      <c r="R21" s="5" t="n">
        <v>38.9</v>
      </c>
      <c r="S21" s="5" t="n">
        <v>2</v>
      </c>
      <c r="T21" s="5" t="n">
        <v>0.03</v>
      </c>
      <c r="U21" s="5" t="n">
        <v>2.9</v>
      </c>
      <c r="V21" s="17" t="str">
        <f aca="false">VLOOKUP(C21,[1]Sheet2!$B$2:$D$61,3,0)</f>
        <v>Azithromycin</v>
      </c>
      <c r="W21" s="18" t="s">
        <v>34</v>
      </c>
    </row>
    <row r="22" customFormat="false" ht="14" hidden="false" customHeight="false" outlineLevel="0" collapsed="false">
      <c r="A22" s="1" t="s">
        <v>23</v>
      </c>
      <c r="B22" s="1" t="s">
        <v>120</v>
      </c>
      <c r="C22" s="5" t="s">
        <v>121</v>
      </c>
      <c r="D22" s="5" t="s">
        <v>122</v>
      </c>
      <c r="E22" s="19" t="n">
        <v>2867</v>
      </c>
      <c r="F22" s="15" t="s">
        <v>28</v>
      </c>
      <c r="G22" s="16" t="n">
        <v>5.33333333333333</v>
      </c>
      <c r="H22" s="7" t="s">
        <v>29</v>
      </c>
      <c r="I22" s="7" t="s">
        <v>38</v>
      </c>
      <c r="J22" s="7" t="s">
        <v>31</v>
      </c>
      <c r="K22" s="5" t="s">
        <v>31</v>
      </c>
      <c r="L22" s="7" t="s">
        <v>31</v>
      </c>
      <c r="M22" s="5" t="s">
        <v>32</v>
      </c>
      <c r="N22" s="5" t="s">
        <v>31</v>
      </c>
      <c r="O22" s="5" t="s">
        <v>31</v>
      </c>
      <c r="P22" s="7" t="n">
        <v>7</v>
      </c>
      <c r="Q22" s="9" t="n">
        <v>0</v>
      </c>
      <c r="R22" s="5" t="s">
        <v>31</v>
      </c>
      <c r="S22" s="5" t="s">
        <v>33</v>
      </c>
      <c r="T22" s="5" t="n">
        <v>0.09</v>
      </c>
      <c r="U22" s="5" t="n">
        <v>4.4</v>
      </c>
      <c r="V22" s="17" t="str">
        <f aca="false">VLOOKUP(C22,[1]Sheet2!$B$2:$D$61,3,0)</f>
        <v>Azithromycin + Mezlocillin</v>
      </c>
      <c r="W22" s="18" t="s">
        <v>123</v>
      </c>
    </row>
    <row r="23" customFormat="false" ht="14" hidden="false" customHeight="false" outlineLevel="0" collapsed="false">
      <c r="A23" s="1" t="s">
        <v>23</v>
      </c>
      <c r="B23" s="1" t="s">
        <v>124</v>
      </c>
      <c r="C23" s="5" t="s">
        <v>125</v>
      </c>
      <c r="D23" s="5" t="s">
        <v>126</v>
      </c>
      <c r="E23" s="19" t="n">
        <v>2793</v>
      </c>
      <c r="F23" s="15" t="s">
        <v>28</v>
      </c>
      <c r="G23" s="20" t="n">
        <v>6.5</v>
      </c>
      <c r="H23" s="7" t="s">
        <v>45</v>
      </c>
      <c r="I23" s="7" t="s">
        <v>38</v>
      </c>
      <c r="J23" s="7" t="s">
        <v>31</v>
      </c>
      <c r="K23" s="5" t="s">
        <v>31</v>
      </c>
      <c r="L23" s="7" t="s">
        <v>31</v>
      </c>
      <c r="M23" s="5" t="s">
        <v>32</v>
      </c>
      <c r="N23" s="5" t="s">
        <v>32</v>
      </c>
      <c r="O23" s="5" t="s">
        <v>31</v>
      </c>
      <c r="P23" s="7" t="n">
        <v>4</v>
      </c>
      <c r="Q23" s="9" t="n">
        <v>1</v>
      </c>
      <c r="R23" s="5" t="n">
        <v>38.2</v>
      </c>
      <c r="S23" s="5" t="n">
        <v>7.9</v>
      </c>
      <c r="T23" s="5" t="n">
        <v>0.09</v>
      </c>
      <c r="U23" s="5" t="n">
        <v>0</v>
      </c>
      <c r="V23" s="17" t="str">
        <f aca="false">VLOOKUP(C23,[1]Sheet2!$B$2:$D$61,3,0)</f>
        <v>Erythromycin + Ceftriaxone Sodium</v>
      </c>
      <c r="W23" s="18" t="s">
        <v>127</v>
      </c>
    </row>
    <row r="24" customFormat="false" ht="14" hidden="false" customHeight="false" outlineLevel="0" collapsed="false">
      <c r="A24" s="1" t="s">
        <v>23</v>
      </c>
      <c r="B24" s="1" t="s">
        <v>128</v>
      </c>
      <c r="C24" s="5" t="s">
        <v>129</v>
      </c>
      <c r="D24" s="5" t="s">
        <v>130</v>
      </c>
      <c r="E24" s="5" t="s">
        <v>131</v>
      </c>
      <c r="F24" s="15" t="s">
        <v>28</v>
      </c>
      <c r="G24" s="20" t="n">
        <v>6.58333333333333</v>
      </c>
      <c r="H24" s="7" t="s">
        <v>29</v>
      </c>
      <c r="I24" s="7" t="s">
        <v>30</v>
      </c>
      <c r="J24" s="7" t="s">
        <v>31</v>
      </c>
      <c r="K24" s="5" t="s">
        <v>31</v>
      </c>
      <c r="L24" s="7" t="s">
        <v>31</v>
      </c>
      <c r="M24" s="5" t="s">
        <v>32</v>
      </c>
      <c r="N24" s="5" t="s">
        <v>32</v>
      </c>
      <c r="O24" s="5" t="s">
        <v>31</v>
      </c>
      <c r="P24" s="7" t="n">
        <v>11</v>
      </c>
      <c r="Q24" s="9" t="n">
        <v>7</v>
      </c>
      <c r="R24" s="5" t="n">
        <v>40.5</v>
      </c>
      <c r="S24" s="5" t="n">
        <v>10.2</v>
      </c>
      <c r="T24" s="5" t="n">
        <v>0.02</v>
      </c>
      <c r="U24" s="5" t="n">
        <v>0.9</v>
      </c>
      <c r="V24" s="17" t="str">
        <f aca="false">VLOOKUP(C24,[1]Sheet2!$B$2:$D$61,3,0)</f>
        <v>Azithromycin</v>
      </c>
      <c r="W24" s="18" t="s">
        <v>34</v>
      </c>
    </row>
    <row r="25" customFormat="false" ht="14" hidden="false" customHeight="false" outlineLevel="0" collapsed="false">
      <c r="A25" s="1" t="s">
        <v>23</v>
      </c>
      <c r="B25" s="1" t="s">
        <v>132</v>
      </c>
      <c r="C25" s="5" t="s">
        <v>133</v>
      </c>
      <c r="D25" s="5" t="s">
        <v>134</v>
      </c>
      <c r="E25" s="5" t="s">
        <v>135</v>
      </c>
      <c r="F25" s="15" t="s">
        <v>28</v>
      </c>
      <c r="G25" s="16" t="n">
        <v>7.58333333333333</v>
      </c>
      <c r="H25" s="7" t="s">
        <v>45</v>
      </c>
      <c r="I25" s="7" t="s">
        <v>38</v>
      </c>
      <c r="J25" s="7" t="s">
        <v>31</v>
      </c>
      <c r="K25" s="5" t="s">
        <v>31</v>
      </c>
      <c r="L25" s="7" t="s">
        <v>31</v>
      </c>
      <c r="M25" s="5" t="s">
        <v>32</v>
      </c>
      <c r="N25" s="5" t="s">
        <v>32</v>
      </c>
      <c r="O25" s="5" t="s">
        <v>31</v>
      </c>
      <c r="P25" s="7" t="n">
        <v>9</v>
      </c>
      <c r="Q25" s="9" t="n">
        <v>12</v>
      </c>
      <c r="R25" s="5" t="n">
        <v>38.9</v>
      </c>
      <c r="S25" s="5" t="n">
        <v>13.6</v>
      </c>
      <c r="T25" s="5" t="n">
        <v>0.03</v>
      </c>
      <c r="U25" s="5" t="n">
        <v>8.4</v>
      </c>
      <c r="V25" s="17" t="str">
        <f aca="false">VLOOKUP(C25,[1]Sheet2!$B$2:$D$61,3,0)</f>
        <v>Erythromycin</v>
      </c>
      <c r="W25" s="18" t="s">
        <v>136</v>
      </c>
    </row>
    <row r="26" customFormat="false" ht="14" hidden="false" customHeight="false" outlineLevel="0" collapsed="false">
      <c r="A26" s="1" t="s">
        <v>23</v>
      </c>
      <c r="B26" s="1" t="s">
        <v>137</v>
      </c>
      <c r="C26" s="5" t="s">
        <v>138</v>
      </c>
      <c r="D26" s="5" t="s">
        <v>139</v>
      </c>
      <c r="E26" s="5" t="s">
        <v>140</v>
      </c>
      <c r="F26" s="15" t="s">
        <v>44</v>
      </c>
      <c r="G26" s="20" t="n">
        <v>8.66666666666667</v>
      </c>
      <c r="H26" s="7" t="s">
        <v>45</v>
      </c>
      <c r="I26" s="7" t="s">
        <v>62</v>
      </c>
      <c r="J26" s="7" t="s">
        <v>31</v>
      </c>
      <c r="K26" s="5" t="s">
        <v>31</v>
      </c>
      <c r="L26" s="7" t="s">
        <v>31</v>
      </c>
      <c r="M26" s="5" t="s">
        <v>32</v>
      </c>
      <c r="N26" s="5" t="s">
        <v>32</v>
      </c>
      <c r="O26" s="5" t="s">
        <v>31</v>
      </c>
      <c r="P26" s="7" t="n">
        <v>16</v>
      </c>
      <c r="Q26" s="9" t="n">
        <v>21</v>
      </c>
      <c r="R26" s="5" t="n">
        <v>40</v>
      </c>
      <c r="S26" s="5" t="n">
        <v>39.2</v>
      </c>
      <c r="T26" s="5" t="n">
        <v>0.02</v>
      </c>
      <c r="U26" s="5" t="n">
        <v>8.8</v>
      </c>
      <c r="V26" s="17" t="str">
        <f aca="false">VLOOKUP(C26,[1]Sheet2!$B$2:$D$61,3,0)</f>
        <v>Cefoperazone Sodium and Sulbactam Sodium + Erythromycin + Azithromycin</v>
      </c>
      <c r="W26" s="18" t="s">
        <v>71</v>
      </c>
    </row>
    <row r="27" customFormat="false" ht="14" hidden="false" customHeight="false" outlineLevel="0" collapsed="false">
      <c r="A27" s="1" t="s">
        <v>23</v>
      </c>
      <c r="B27" s="1" t="s">
        <v>141</v>
      </c>
      <c r="C27" s="5" t="s">
        <v>142</v>
      </c>
      <c r="D27" s="5" t="s">
        <v>143</v>
      </c>
      <c r="E27" s="5" t="s">
        <v>144</v>
      </c>
      <c r="F27" s="15" t="s">
        <v>28</v>
      </c>
      <c r="G27" s="20" t="n">
        <v>9.5</v>
      </c>
      <c r="H27" s="7" t="s">
        <v>29</v>
      </c>
      <c r="I27" s="7" t="s">
        <v>62</v>
      </c>
      <c r="J27" s="7" t="s">
        <v>31</v>
      </c>
      <c r="K27" s="5" t="s">
        <v>31</v>
      </c>
      <c r="L27" s="7" t="s">
        <v>31</v>
      </c>
      <c r="M27" s="5" t="s">
        <v>32</v>
      </c>
      <c r="N27" s="5" t="s">
        <v>32</v>
      </c>
      <c r="O27" s="5" t="s">
        <v>31</v>
      </c>
      <c r="P27" s="7" t="n">
        <v>5</v>
      </c>
      <c r="Q27" s="9" t="n">
        <v>10</v>
      </c>
      <c r="R27" s="5" t="n">
        <v>40.5</v>
      </c>
      <c r="S27" s="5" t="n">
        <v>14.2</v>
      </c>
      <c r="T27" s="5" t="n">
        <v>0.03</v>
      </c>
      <c r="U27" s="5" t="n">
        <v>0.7</v>
      </c>
      <c r="V27" s="17" t="str">
        <f aca="false">VLOOKUP(C27,[1]Sheet2!$B$2:$D$61,3,0)</f>
        <v>Erythromycin</v>
      </c>
      <c r="W27" s="18" t="s">
        <v>136</v>
      </c>
    </row>
    <row r="28" customFormat="false" ht="14" hidden="false" customHeight="false" outlineLevel="0" collapsed="false">
      <c r="A28" s="1" t="s">
        <v>23</v>
      </c>
      <c r="B28" s="1" t="s">
        <v>145</v>
      </c>
      <c r="C28" s="5" t="s">
        <v>146</v>
      </c>
      <c r="D28" s="5" t="s">
        <v>147</v>
      </c>
      <c r="E28" s="5" t="s">
        <v>148</v>
      </c>
      <c r="F28" s="15" t="s">
        <v>28</v>
      </c>
      <c r="G28" s="16" t="n">
        <v>10.5</v>
      </c>
      <c r="H28" s="7" t="s">
        <v>29</v>
      </c>
      <c r="I28" s="7" t="s">
        <v>38</v>
      </c>
      <c r="J28" s="7" t="s">
        <v>31</v>
      </c>
      <c r="K28" s="5" t="s">
        <v>31</v>
      </c>
      <c r="L28" s="7" t="s">
        <v>31</v>
      </c>
      <c r="M28" s="5" t="s">
        <v>32</v>
      </c>
      <c r="N28" s="5" t="s">
        <v>31</v>
      </c>
      <c r="O28" s="5" t="s">
        <v>31</v>
      </c>
      <c r="P28" s="7" t="n">
        <v>8</v>
      </c>
      <c r="Q28" s="9" t="n">
        <v>0</v>
      </c>
      <c r="R28" s="5" t="s">
        <v>31</v>
      </c>
      <c r="S28" s="5" t="n">
        <v>35.9</v>
      </c>
      <c r="T28" s="5" t="n">
        <v>0.04</v>
      </c>
      <c r="U28" s="5" t="n">
        <v>1.7</v>
      </c>
      <c r="V28" s="17" t="str">
        <f aca="false">VLOOKUP(C28,[1]Sheet2!$B$2:$D$61,3,0)</f>
        <v>Cefprozil + Azithromycin + Cefoperazone Sodium and Sulbactam Sodium</v>
      </c>
      <c r="W28" s="18" t="s">
        <v>149</v>
      </c>
    </row>
    <row r="29" customFormat="false" ht="14" hidden="false" customHeight="false" outlineLevel="0" collapsed="false">
      <c r="A29" s="1" t="s">
        <v>23</v>
      </c>
      <c r="B29" s="1" t="s">
        <v>150</v>
      </c>
      <c r="C29" s="5" t="s">
        <v>151</v>
      </c>
      <c r="D29" s="5" t="s">
        <v>152</v>
      </c>
      <c r="E29" s="5" t="s">
        <v>153</v>
      </c>
      <c r="F29" s="15" t="s">
        <v>44</v>
      </c>
      <c r="G29" s="16" t="n">
        <v>10.5</v>
      </c>
      <c r="H29" s="7" t="s">
        <v>29</v>
      </c>
      <c r="I29" s="7" t="s">
        <v>62</v>
      </c>
      <c r="J29" s="7" t="s">
        <v>31</v>
      </c>
      <c r="K29" s="5" t="s">
        <v>31</v>
      </c>
      <c r="L29" s="7" t="s">
        <v>31</v>
      </c>
      <c r="M29" s="5" t="s">
        <v>32</v>
      </c>
      <c r="N29" s="5" t="s">
        <v>32</v>
      </c>
      <c r="O29" s="5" t="s">
        <v>31</v>
      </c>
      <c r="P29" s="7" t="n">
        <v>13</v>
      </c>
      <c r="Q29" s="9" t="n">
        <v>15</v>
      </c>
      <c r="R29" s="5" t="n">
        <v>41</v>
      </c>
      <c r="S29" s="5" t="n">
        <v>0.8</v>
      </c>
      <c r="T29" s="5" t="n">
        <v>0.03</v>
      </c>
      <c r="U29" s="5" t="n">
        <v>7.7</v>
      </c>
      <c r="V29" s="17" t="str">
        <f aca="false">VLOOKUP(C29,[1]Sheet2!$B$2:$D$61,3,0)</f>
        <v>Azithromycin + Sulbactam Sodium Amoxicillin Sodium</v>
      </c>
      <c r="W29" s="18" t="s">
        <v>154</v>
      </c>
    </row>
    <row r="30" customFormat="false" ht="14" hidden="false" customHeight="false" outlineLevel="0" collapsed="false">
      <c r="A30" s="1" t="s">
        <v>155</v>
      </c>
      <c r="B30" s="23" t="s">
        <v>156</v>
      </c>
      <c r="C30" s="24" t="s">
        <v>157</v>
      </c>
      <c r="D30" s="24" t="s">
        <v>158</v>
      </c>
      <c r="E30" s="24" t="s">
        <v>159</v>
      </c>
      <c r="F30" s="15" t="s">
        <v>44</v>
      </c>
      <c r="G30" s="16" t="n">
        <v>0.3</v>
      </c>
      <c r="H30" s="7" t="s">
        <v>29</v>
      </c>
      <c r="I30" s="7" t="s">
        <v>30</v>
      </c>
      <c r="J30" s="25" t="s">
        <v>31</v>
      </c>
      <c r="K30" s="25" t="s">
        <v>31</v>
      </c>
      <c r="L30" s="25" t="s">
        <v>31</v>
      </c>
      <c r="M30" s="25" t="s">
        <v>31</v>
      </c>
      <c r="N30" s="25" t="s">
        <v>31</v>
      </c>
      <c r="O30" s="25" t="s">
        <v>31</v>
      </c>
      <c r="P30" s="25" t="s">
        <v>31</v>
      </c>
      <c r="Q30" s="25" t="s">
        <v>31</v>
      </c>
      <c r="R30" s="25" t="s">
        <v>31</v>
      </c>
      <c r="S30" s="25" t="s">
        <v>31</v>
      </c>
      <c r="T30" s="25" t="s">
        <v>31</v>
      </c>
      <c r="U30" s="25" t="s">
        <v>31</v>
      </c>
      <c r="V30" s="26" t="s">
        <v>31</v>
      </c>
      <c r="W30" s="26" t="s">
        <v>31</v>
      </c>
    </row>
    <row r="31" customFormat="false" ht="14" hidden="false" customHeight="false" outlineLevel="0" collapsed="false">
      <c r="A31" s="1" t="s">
        <v>155</v>
      </c>
      <c r="B31" s="23" t="s">
        <v>160</v>
      </c>
      <c r="C31" s="24" t="s">
        <v>161</v>
      </c>
      <c r="D31" s="24" t="s">
        <v>162</v>
      </c>
      <c r="E31" s="24" t="s">
        <v>159</v>
      </c>
      <c r="F31" s="15" t="s">
        <v>44</v>
      </c>
      <c r="G31" s="16" t="n">
        <v>0.4</v>
      </c>
      <c r="H31" s="7" t="s">
        <v>45</v>
      </c>
      <c r="I31" s="7" t="s">
        <v>62</v>
      </c>
      <c r="J31" s="25" t="s">
        <v>31</v>
      </c>
      <c r="K31" s="25" t="s">
        <v>31</v>
      </c>
      <c r="L31" s="25" t="s">
        <v>31</v>
      </c>
      <c r="M31" s="25" t="s">
        <v>31</v>
      </c>
      <c r="N31" s="25" t="s">
        <v>31</v>
      </c>
      <c r="O31" s="25" t="s">
        <v>31</v>
      </c>
      <c r="P31" s="25" t="s">
        <v>31</v>
      </c>
      <c r="Q31" s="25" t="s">
        <v>31</v>
      </c>
      <c r="R31" s="25" t="s">
        <v>31</v>
      </c>
      <c r="S31" s="25" t="s">
        <v>31</v>
      </c>
      <c r="T31" s="25" t="s">
        <v>31</v>
      </c>
      <c r="U31" s="25" t="s">
        <v>31</v>
      </c>
      <c r="V31" s="26" t="s">
        <v>31</v>
      </c>
      <c r="W31" s="26" t="s">
        <v>31</v>
      </c>
    </row>
    <row r="32" customFormat="false" ht="14" hidden="false" customHeight="false" outlineLevel="0" collapsed="false">
      <c r="A32" s="1" t="s">
        <v>155</v>
      </c>
      <c r="B32" s="23" t="s">
        <v>163</v>
      </c>
      <c r="C32" s="24" t="s">
        <v>164</v>
      </c>
      <c r="D32" s="24" t="s">
        <v>165</v>
      </c>
      <c r="E32" s="24" t="s">
        <v>159</v>
      </c>
      <c r="F32" s="15" t="s">
        <v>44</v>
      </c>
      <c r="G32" s="16" t="n">
        <v>0.4</v>
      </c>
      <c r="H32" s="7" t="s">
        <v>29</v>
      </c>
      <c r="I32" s="7" t="s">
        <v>30</v>
      </c>
      <c r="J32" s="25" t="s">
        <v>31</v>
      </c>
      <c r="K32" s="25" t="s">
        <v>31</v>
      </c>
      <c r="L32" s="25" t="s">
        <v>31</v>
      </c>
      <c r="M32" s="25" t="s">
        <v>31</v>
      </c>
      <c r="N32" s="25" t="s">
        <v>31</v>
      </c>
      <c r="O32" s="25" t="s">
        <v>31</v>
      </c>
      <c r="P32" s="25" t="s">
        <v>31</v>
      </c>
      <c r="Q32" s="25" t="s">
        <v>31</v>
      </c>
      <c r="R32" s="25" t="s">
        <v>31</v>
      </c>
      <c r="S32" s="25" t="s">
        <v>31</v>
      </c>
      <c r="T32" s="25" t="s">
        <v>31</v>
      </c>
      <c r="U32" s="25" t="s">
        <v>31</v>
      </c>
      <c r="V32" s="26" t="s">
        <v>31</v>
      </c>
      <c r="W32" s="26" t="s">
        <v>31</v>
      </c>
    </row>
    <row r="33" customFormat="false" ht="14" hidden="false" customHeight="false" outlineLevel="0" collapsed="false">
      <c r="A33" s="1" t="s">
        <v>155</v>
      </c>
      <c r="B33" s="23" t="s">
        <v>166</v>
      </c>
      <c r="C33" s="24" t="s">
        <v>167</v>
      </c>
      <c r="D33" s="24" t="s">
        <v>168</v>
      </c>
      <c r="E33" s="24" t="s">
        <v>159</v>
      </c>
      <c r="F33" s="15" t="s">
        <v>44</v>
      </c>
      <c r="G33" s="16" t="n">
        <v>0.4</v>
      </c>
      <c r="H33" s="7" t="s">
        <v>29</v>
      </c>
      <c r="I33" s="7" t="s">
        <v>30</v>
      </c>
      <c r="J33" s="25" t="s">
        <v>31</v>
      </c>
      <c r="K33" s="25" t="s">
        <v>31</v>
      </c>
      <c r="L33" s="25" t="s">
        <v>31</v>
      </c>
      <c r="M33" s="25" t="s">
        <v>31</v>
      </c>
      <c r="N33" s="25" t="s">
        <v>31</v>
      </c>
      <c r="O33" s="25" t="s">
        <v>31</v>
      </c>
      <c r="P33" s="25" t="s">
        <v>31</v>
      </c>
      <c r="Q33" s="25" t="s">
        <v>31</v>
      </c>
      <c r="R33" s="25" t="s">
        <v>31</v>
      </c>
      <c r="S33" s="25" t="s">
        <v>31</v>
      </c>
      <c r="T33" s="25" t="s">
        <v>31</v>
      </c>
      <c r="U33" s="25" t="s">
        <v>31</v>
      </c>
      <c r="V33" s="26" t="s">
        <v>31</v>
      </c>
      <c r="W33" s="26" t="s">
        <v>31</v>
      </c>
    </row>
    <row r="34" customFormat="false" ht="14" hidden="false" customHeight="false" outlineLevel="0" collapsed="false">
      <c r="A34" s="1" t="s">
        <v>155</v>
      </c>
      <c r="B34" s="23" t="s">
        <v>169</v>
      </c>
      <c r="C34" s="24" t="s">
        <v>170</v>
      </c>
      <c r="D34" s="24" t="s">
        <v>171</v>
      </c>
      <c r="E34" s="24" t="s">
        <v>159</v>
      </c>
      <c r="F34" s="15" t="s">
        <v>28</v>
      </c>
      <c r="G34" s="16" t="n">
        <v>0.5</v>
      </c>
      <c r="H34" s="7" t="s">
        <v>29</v>
      </c>
      <c r="I34" s="7" t="s">
        <v>30</v>
      </c>
      <c r="J34" s="25" t="s">
        <v>31</v>
      </c>
      <c r="K34" s="25" t="s">
        <v>31</v>
      </c>
      <c r="L34" s="25" t="s">
        <v>31</v>
      </c>
      <c r="M34" s="25" t="s">
        <v>31</v>
      </c>
      <c r="N34" s="25" t="s">
        <v>31</v>
      </c>
      <c r="O34" s="25" t="s">
        <v>31</v>
      </c>
      <c r="P34" s="25" t="s">
        <v>31</v>
      </c>
      <c r="Q34" s="25" t="s">
        <v>31</v>
      </c>
      <c r="R34" s="25" t="s">
        <v>31</v>
      </c>
      <c r="S34" s="25" t="s">
        <v>31</v>
      </c>
      <c r="T34" s="25" t="s">
        <v>31</v>
      </c>
      <c r="U34" s="25" t="s">
        <v>31</v>
      </c>
      <c r="V34" s="26" t="s">
        <v>31</v>
      </c>
      <c r="W34" s="26" t="s">
        <v>31</v>
      </c>
    </row>
    <row r="35" customFormat="false" ht="14" hidden="false" customHeight="false" outlineLevel="0" collapsed="false">
      <c r="A35" s="1" t="s">
        <v>155</v>
      </c>
      <c r="B35" s="23" t="s">
        <v>172</v>
      </c>
      <c r="C35" s="24" t="s">
        <v>173</v>
      </c>
      <c r="D35" s="24" t="s">
        <v>174</v>
      </c>
      <c r="E35" s="24" t="s">
        <v>159</v>
      </c>
      <c r="F35" s="15" t="s">
        <v>28</v>
      </c>
      <c r="G35" s="16" t="n">
        <v>0.5</v>
      </c>
      <c r="H35" s="7" t="s">
        <v>29</v>
      </c>
      <c r="I35" s="7" t="s">
        <v>30</v>
      </c>
      <c r="J35" s="25" t="s">
        <v>31</v>
      </c>
      <c r="K35" s="25" t="s">
        <v>31</v>
      </c>
      <c r="L35" s="25" t="s">
        <v>31</v>
      </c>
      <c r="M35" s="25" t="s">
        <v>31</v>
      </c>
      <c r="N35" s="25" t="s">
        <v>31</v>
      </c>
      <c r="O35" s="25" t="s">
        <v>31</v>
      </c>
      <c r="P35" s="25" t="s">
        <v>31</v>
      </c>
      <c r="Q35" s="25" t="s">
        <v>31</v>
      </c>
      <c r="R35" s="25" t="s">
        <v>31</v>
      </c>
      <c r="S35" s="25" t="s">
        <v>31</v>
      </c>
      <c r="T35" s="25" t="s">
        <v>31</v>
      </c>
      <c r="U35" s="25" t="s">
        <v>31</v>
      </c>
      <c r="V35" s="26" t="s">
        <v>31</v>
      </c>
      <c r="W35" s="26" t="s">
        <v>31</v>
      </c>
    </row>
    <row r="36" customFormat="false" ht="14" hidden="false" customHeight="false" outlineLevel="0" collapsed="false">
      <c r="A36" s="1" t="s">
        <v>155</v>
      </c>
      <c r="B36" s="23" t="s">
        <v>175</v>
      </c>
      <c r="C36" s="24" t="s">
        <v>176</v>
      </c>
      <c r="D36" s="24" t="s">
        <v>177</v>
      </c>
      <c r="E36" s="24" t="s">
        <v>159</v>
      </c>
      <c r="F36" s="15" t="s">
        <v>28</v>
      </c>
      <c r="G36" s="16" t="n">
        <v>0.6</v>
      </c>
      <c r="H36" s="7" t="s">
        <v>29</v>
      </c>
      <c r="I36" s="7" t="s">
        <v>30</v>
      </c>
      <c r="J36" s="25" t="s">
        <v>31</v>
      </c>
      <c r="K36" s="25" t="s">
        <v>31</v>
      </c>
      <c r="L36" s="25" t="s">
        <v>31</v>
      </c>
      <c r="M36" s="25" t="s">
        <v>31</v>
      </c>
      <c r="N36" s="25" t="s">
        <v>31</v>
      </c>
      <c r="O36" s="25" t="s">
        <v>31</v>
      </c>
      <c r="P36" s="25" t="s">
        <v>31</v>
      </c>
      <c r="Q36" s="25" t="s">
        <v>31</v>
      </c>
      <c r="R36" s="25" t="s">
        <v>31</v>
      </c>
      <c r="S36" s="25" t="s">
        <v>31</v>
      </c>
      <c r="T36" s="25" t="s">
        <v>31</v>
      </c>
      <c r="U36" s="25" t="s">
        <v>31</v>
      </c>
      <c r="V36" s="26" t="s">
        <v>31</v>
      </c>
      <c r="W36" s="26" t="s">
        <v>31</v>
      </c>
    </row>
    <row r="37" customFormat="false" ht="14" hidden="false" customHeight="false" outlineLevel="0" collapsed="false">
      <c r="A37" s="1" t="s">
        <v>155</v>
      </c>
      <c r="B37" s="23" t="s">
        <v>178</v>
      </c>
      <c r="C37" s="24" t="s">
        <v>179</v>
      </c>
      <c r="D37" s="24" t="s">
        <v>180</v>
      </c>
      <c r="E37" s="24" t="s">
        <v>159</v>
      </c>
      <c r="F37" s="15" t="s">
        <v>28</v>
      </c>
      <c r="G37" s="16" t="n">
        <v>0.6</v>
      </c>
      <c r="H37" s="7" t="s">
        <v>45</v>
      </c>
      <c r="I37" s="7" t="s">
        <v>30</v>
      </c>
      <c r="J37" s="25" t="s">
        <v>31</v>
      </c>
      <c r="K37" s="25" t="s">
        <v>31</v>
      </c>
      <c r="L37" s="25" t="s">
        <v>31</v>
      </c>
      <c r="M37" s="25" t="s">
        <v>31</v>
      </c>
      <c r="N37" s="25" t="s">
        <v>31</v>
      </c>
      <c r="O37" s="25" t="s">
        <v>31</v>
      </c>
      <c r="P37" s="25" t="s">
        <v>31</v>
      </c>
      <c r="Q37" s="25" t="s">
        <v>31</v>
      </c>
      <c r="R37" s="25" t="s">
        <v>31</v>
      </c>
      <c r="S37" s="25" t="s">
        <v>31</v>
      </c>
      <c r="T37" s="25" t="s">
        <v>31</v>
      </c>
      <c r="U37" s="25" t="s">
        <v>31</v>
      </c>
      <c r="V37" s="26" t="s">
        <v>31</v>
      </c>
      <c r="W37" s="26" t="s">
        <v>31</v>
      </c>
    </row>
    <row r="38" customFormat="false" ht="14" hidden="false" customHeight="false" outlineLevel="0" collapsed="false">
      <c r="A38" s="1" t="s">
        <v>155</v>
      </c>
      <c r="B38" s="23" t="s">
        <v>181</v>
      </c>
      <c r="C38" s="24" t="s">
        <v>182</v>
      </c>
      <c r="D38" s="24" t="s">
        <v>183</v>
      </c>
      <c r="E38" s="24" t="s">
        <v>159</v>
      </c>
      <c r="F38" s="15" t="s">
        <v>44</v>
      </c>
      <c r="G38" s="16" t="n">
        <v>1</v>
      </c>
      <c r="H38" s="7" t="s">
        <v>29</v>
      </c>
      <c r="I38" s="7" t="s">
        <v>38</v>
      </c>
      <c r="J38" s="25" t="s">
        <v>31</v>
      </c>
      <c r="K38" s="25" t="s">
        <v>31</v>
      </c>
      <c r="L38" s="25" t="s">
        <v>31</v>
      </c>
      <c r="M38" s="25" t="s">
        <v>31</v>
      </c>
      <c r="N38" s="25" t="s">
        <v>31</v>
      </c>
      <c r="O38" s="25" t="s">
        <v>31</v>
      </c>
      <c r="P38" s="25" t="s">
        <v>31</v>
      </c>
      <c r="Q38" s="25" t="s">
        <v>31</v>
      </c>
      <c r="R38" s="25" t="s">
        <v>31</v>
      </c>
      <c r="S38" s="25" t="s">
        <v>31</v>
      </c>
      <c r="T38" s="25" t="s">
        <v>31</v>
      </c>
      <c r="U38" s="25" t="s">
        <v>31</v>
      </c>
      <c r="V38" s="26" t="s">
        <v>31</v>
      </c>
      <c r="W38" s="26" t="s">
        <v>31</v>
      </c>
    </row>
    <row r="39" customFormat="false" ht="14" hidden="false" customHeight="false" outlineLevel="0" collapsed="false">
      <c r="A39" s="1" t="s">
        <v>155</v>
      </c>
      <c r="B39" s="23" t="s">
        <v>184</v>
      </c>
      <c r="C39" s="24" t="s">
        <v>185</v>
      </c>
      <c r="D39" s="24" t="s">
        <v>186</v>
      </c>
      <c r="E39" s="24" t="s">
        <v>159</v>
      </c>
      <c r="F39" s="15" t="s">
        <v>28</v>
      </c>
      <c r="G39" s="16" t="n">
        <v>1.3</v>
      </c>
      <c r="H39" s="7" t="s">
        <v>29</v>
      </c>
      <c r="I39" s="7" t="s">
        <v>38</v>
      </c>
      <c r="J39" s="25" t="s">
        <v>31</v>
      </c>
      <c r="K39" s="25" t="s">
        <v>31</v>
      </c>
      <c r="L39" s="25" t="s">
        <v>31</v>
      </c>
      <c r="M39" s="25" t="s">
        <v>31</v>
      </c>
      <c r="N39" s="25" t="s">
        <v>31</v>
      </c>
      <c r="O39" s="25" t="s">
        <v>31</v>
      </c>
      <c r="P39" s="25" t="s">
        <v>31</v>
      </c>
      <c r="Q39" s="25" t="s">
        <v>31</v>
      </c>
      <c r="R39" s="25" t="s">
        <v>31</v>
      </c>
      <c r="S39" s="25" t="s">
        <v>31</v>
      </c>
      <c r="T39" s="25" t="s">
        <v>31</v>
      </c>
      <c r="U39" s="25" t="s">
        <v>31</v>
      </c>
      <c r="V39" s="26" t="s">
        <v>31</v>
      </c>
      <c r="W39" s="26" t="s">
        <v>31</v>
      </c>
    </row>
    <row r="40" customFormat="false" ht="14" hidden="false" customHeight="false" outlineLevel="0" collapsed="false">
      <c r="A40" s="1" t="s">
        <v>155</v>
      </c>
      <c r="B40" s="23" t="s">
        <v>187</v>
      </c>
      <c r="C40" s="24" t="s">
        <v>188</v>
      </c>
      <c r="D40" s="24" t="s">
        <v>189</v>
      </c>
      <c r="E40" s="24" t="s">
        <v>159</v>
      </c>
      <c r="F40" s="15" t="s">
        <v>28</v>
      </c>
      <c r="G40" s="16" t="n">
        <v>1.5</v>
      </c>
      <c r="H40" s="7" t="s">
        <v>29</v>
      </c>
      <c r="I40" s="7" t="s">
        <v>30</v>
      </c>
      <c r="J40" s="25" t="s">
        <v>31</v>
      </c>
      <c r="K40" s="25" t="s">
        <v>31</v>
      </c>
      <c r="L40" s="25" t="s">
        <v>31</v>
      </c>
      <c r="M40" s="25" t="s">
        <v>31</v>
      </c>
      <c r="N40" s="25" t="s">
        <v>31</v>
      </c>
      <c r="O40" s="25" t="s">
        <v>31</v>
      </c>
      <c r="P40" s="25" t="s">
        <v>31</v>
      </c>
      <c r="Q40" s="25" t="s">
        <v>31</v>
      </c>
      <c r="R40" s="25" t="s">
        <v>31</v>
      </c>
      <c r="S40" s="25" t="s">
        <v>31</v>
      </c>
      <c r="T40" s="25" t="s">
        <v>31</v>
      </c>
      <c r="U40" s="25" t="s">
        <v>31</v>
      </c>
      <c r="V40" s="26" t="s">
        <v>31</v>
      </c>
      <c r="W40" s="26" t="s">
        <v>31</v>
      </c>
    </row>
    <row r="41" customFormat="false" ht="14" hidden="false" customHeight="false" outlineLevel="0" collapsed="false">
      <c r="A41" s="1" t="s">
        <v>155</v>
      </c>
      <c r="B41" s="23" t="s">
        <v>190</v>
      </c>
      <c r="C41" s="24" t="s">
        <v>191</v>
      </c>
      <c r="D41" s="24" t="s">
        <v>192</v>
      </c>
      <c r="E41" s="24" t="s">
        <v>159</v>
      </c>
      <c r="F41" s="15" t="s">
        <v>28</v>
      </c>
      <c r="G41" s="16" t="n">
        <v>1.7</v>
      </c>
      <c r="H41" s="7" t="s">
        <v>29</v>
      </c>
      <c r="I41" s="7" t="s">
        <v>62</v>
      </c>
      <c r="J41" s="25" t="s">
        <v>31</v>
      </c>
      <c r="K41" s="25" t="s">
        <v>31</v>
      </c>
      <c r="L41" s="25" t="s">
        <v>31</v>
      </c>
      <c r="M41" s="25" t="s">
        <v>31</v>
      </c>
      <c r="N41" s="25" t="s">
        <v>31</v>
      </c>
      <c r="O41" s="25" t="s">
        <v>31</v>
      </c>
      <c r="P41" s="25" t="s">
        <v>31</v>
      </c>
      <c r="Q41" s="25" t="s">
        <v>31</v>
      </c>
      <c r="R41" s="25" t="s">
        <v>31</v>
      </c>
      <c r="S41" s="25" t="s">
        <v>31</v>
      </c>
      <c r="T41" s="25" t="s">
        <v>31</v>
      </c>
      <c r="U41" s="25" t="s">
        <v>31</v>
      </c>
      <c r="V41" s="26" t="s">
        <v>31</v>
      </c>
      <c r="W41" s="26" t="s">
        <v>31</v>
      </c>
    </row>
    <row r="42" customFormat="false" ht="14" hidden="false" customHeight="false" outlineLevel="0" collapsed="false">
      <c r="A42" s="1" t="s">
        <v>155</v>
      </c>
      <c r="B42" s="23" t="s">
        <v>193</v>
      </c>
      <c r="C42" s="24" t="s">
        <v>194</v>
      </c>
      <c r="D42" s="24" t="s">
        <v>195</v>
      </c>
      <c r="E42" s="24" t="s">
        <v>159</v>
      </c>
      <c r="F42" s="15" t="s">
        <v>28</v>
      </c>
      <c r="G42" s="16" t="n">
        <v>1.8</v>
      </c>
      <c r="H42" s="7" t="s">
        <v>45</v>
      </c>
      <c r="I42" s="7" t="s">
        <v>38</v>
      </c>
      <c r="J42" s="25" t="s">
        <v>31</v>
      </c>
      <c r="K42" s="25" t="s">
        <v>31</v>
      </c>
      <c r="L42" s="25" t="s">
        <v>31</v>
      </c>
      <c r="M42" s="25" t="s">
        <v>31</v>
      </c>
      <c r="N42" s="25" t="s">
        <v>31</v>
      </c>
      <c r="O42" s="25" t="s">
        <v>31</v>
      </c>
      <c r="P42" s="25" t="s">
        <v>31</v>
      </c>
      <c r="Q42" s="25" t="s">
        <v>31</v>
      </c>
      <c r="R42" s="25" t="s">
        <v>31</v>
      </c>
      <c r="S42" s="25" t="s">
        <v>31</v>
      </c>
      <c r="T42" s="25" t="s">
        <v>31</v>
      </c>
      <c r="U42" s="25" t="s">
        <v>31</v>
      </c>
      <c r="V42" s="26" t="s">
        <v>31</v>
      </c>
      <c r="W42" s="26" t="s">
        <v>31</v>
      </c>
    </row>
    <row r="43" customFormat="false" ht="14" hidden="false" customHeight="false" outlineLevel="0" collapsed="false">
      <c r="A43" s="1" t="s">
        <v>155</v>
      </c>
      <c r="B43" s="23" t="s">
        <v>196</v>
      </c>
      <c r="C43" s="24" t="s">
        <v>197</v>
      </c>
      <c r="D43" s="24" t="s">
        <v>198</v>
      </c>
      <c r="E43" s="24" t="s">
        <v>159</v>
      </c>
      <c r="F43" s="15" t="s">
        <v>28</v>
      </c>
      <c r="G43" s="16" t="n">
        <v>2.7</v>
      </c>
      <c r="H43" s="7" t="s">
        <v>29</v>
      </c>
      <c r="I43" s="7" t="s">
        <v>38</v>
      </c>
      <c r="J43" s="25" t="s">
        <v>31</v>
      </c>
      <c r="K43" s="25" t="s">
        <v>31</v>
      </c>
      <c r="L43" s="25" t="s">
        <v>31</v>
      </c>
      <c r="M43" s="25" t="s">
        <v>31</v>
      </c>
      <c r="N43" s="25" t="s">
        <v>31</v>
      </c>
      <c r="O43" s="25" t="s">
        <v>31</v>
      </c>
      <c r="P43" s="25" t="s">
        <v>31</v>
      </c>
      <c r="Q43" s="25" t="s">
        <v>31</v>
      </c>
      <c r="R43" s="25" t="s">
        <v>31</v>
      </c>
      <c r="S43" s="25" t="s">
        <v>31</v>
      </c>
      <c r="T43" s="25" t="s">
        <v>31</v>
      </c>
      <c r="U43" s="25" t="s">
        <v>31</v>
      </c>
      <c r="V43" s="26" t="s">
        <v>31</v>
      </c>
      <c r="W43" s="26" t="s">
        <v>31</v>
      </c>
    </row>
    <row r="44" customFormat="false" ht="14" hidden="false" customHeight="false" outlineLevel="0" collapsed="false">
      <c r="A44" s="1" t="s">
        <v>155</v>
      </c>
      <c r="B44" s="23" t="s">
        <v>199</v>
      </c>
      <c r="C44" s="24" t="s">
        <v>200</v>
      </c>
      <c r="D44" s="24" t="s">
        <v>201</v>
      </c>
      <c r="E44" s="24" t="s">
        <v>159</v>
      </c>
      <c r="F44" s="15" t="s">
        <v>28</v>
      </c>
      <c r="G44" s="16" t="n">
        <v>3.5</v>
      </c>
      <c r="H44" s="7" t="s">
        <v>29</v>
      </c>
      <c r="I44" s="7" t="s">
        <v>62</v>
      </c>
      <c r="J44" s="25" t="s">
        <v>31</v>
      </c>
      <c r="K44" s="25" t="s">
        <v>31</v>
      </c>
      <c r="L44" s="25" t="s">
        <v>31</v>
      </c>
      <c r="M44" s="25" t="s">
        <v>31</v>
      </c>
      <c r="N44" s="25" t="s">
        <v>31</v>
      </c>
      <c r="O44" s="25" t="s">
        <v>31</v>
      </c>
      <c r="P44" s="25" t="s">
        <v>31</v>
      </c>
      <c r="Q44" s="25" t="s">
        <v>31</v>
      </c>
      <c r="R44" s="25" t="s">
        <v>31</v>
      </c>
      <c r="S44" s="25" t="s">
        <v>31</v>
      </c>
      <c r="T44" s="25" t="s">
        <v>31</v>
      </c>
      <c r="U44" s="25" t="s">
        <v>31</v>
      </c>
      <c r="V44" s="26" t="s">
        <v>31</v>
      </c>
      <c r="W44" s="26" t="s">
        <v>31</v>
      </c>
    </row>
    <row r="45" customFormat="false" ht="14" hidden="false" customHeight="false" outlineLevel="0" collapsed="false">
      <c r="A45" s="1" t="s">
        <v>155</v>
      </c>
      <c r="B45" s="23" t="s">
        <v>202</v>
      </c>
      <c r="C45" s="24" t="s">
        <v>203</v>
      </c>
      <c r="D45" s="24" t="s">
        <v>204</v>
      </c>
      <c r="E45" s="24" t="s">
        <v>159</v>
      </c>
      <c r="F45" s="15" t="s">
        <v>28</v>
      </c>
      <c r="G45" s="16" t="n">
        <v>3.8</v>
      </c>
      <c r="H45" s="7" t="s">
        <v>29</v>
      </c>
      <c r="I45" s="7" t="s">
        <v>30</v>
      </c>
      <c r="J45" s="25" t="s">
        <v>31</v>
      </c>
      <c r="K45" s="25" t="s">
        <v>31</v>
      </c>
      <c r="L45" s="25" t="s">
        <v>31</v>
      </c>
      <c r="M45" s="25" t="s">
        <v>31</v>
      </c>
      <c r="N45" s="25" t="s">
        <v>31</v>
      </c>
      <c r="O45" s="25" t="s">
        <v>31</v>
      </c>
      <c r="P45" s="25" t="s">
        <v>31</v>
      </c>
      <c r="Q45" s="25" t="s">
        <v>31</v>
      </c>
      <c r="R45" s="25" t="s">
        <v>31</v>
      </c>
      <c r="S45" s="25" t="s">
        <v>31</v>
      </c>
      <c r="T45" s="25" t="s">
        <v>31</v>
      </c>
      <c r="U45" s="25" t="s">
        <v>31</v>
      </c>
      <c r="V45" s="26" t="s">
        <v>31</v>
      </c>
      <c r="W45" s="26" t="s">
        <v>31</v>
      </c>
    </row>
    <row r="46" customFormat="false" ht="14" hidden="false" customHeight="false" outlineLevel="0" collapsed="false">
      <c r="A46" s="1" t="s">
        <v>155</v>
      </c>
      <c r="B46" s="23" t="s">
        <v>205</v>
      </c>
      <c r="C46" s="24" t="s">
        <v>206</v>
      </c>
      <c r="D46" s="24" t="s">
        <v>207</v>
      </c>
      <c r="E46" s="24" t="s">
        <v>159</v>
      </c>
      <c r="F46" s="15" t="s">
        <v>28</v>
      </c>
      <c r="G46" s="16" t="n">
        <v>3.9</v>
      </c>
      <c r="H46" s="7" t="s">
        <v>29</v>
      </c>
      <c r="I46" s="7" t="s">
        <v>38</v>
      </c>
      <c r="J46" s="25" t="s">
        <v>31</v>
      </c>
      <c r="K46" s="25" t="s">
        <v>31</v>
      </c>
      <c r="L46" s="25" t="s">
        <v>31</v>
      </c>
      <c r="M46" s="25" t="s">
        <v>31</v>
      </c>
      <c r="N46" s="25" t="s">
        <v>31</v>
      </c>
      <c r="O46" s="25" t="s">
        <v>31</v>
      </c>
      <c r="P46" s="25" t="s">
        <v>31</v>
      </c>
      <c r="Q46" s="25" t="s">
        <v>31</v>
      </c>
      <c r="R46" s="25" t="s">
        <v>31</v>
      </c>
      <c r="S46" s="25" t="s">
        <v>31</v>
      </c>
      <c r="T46" s="25" t="s">
        <v>31</v>
      </c>
      <c r="U46" s="25" t="s">
        <v>31</v>
      </c>
      <c r="V46" s="26" t="s">
        <v>31</v>
      </c>
      <c r="W46" s="26" t="s">
        <v>31</v>
      </c>
    </row>
    <row r="47" customFormat="false" ht="14" hidden="false" customHeight="false" outlineLevel="0" collapsed="false">
      <c r="A47" s="1" t="s">
        <v>155</v>
      </c>
      <c r="B47" s="23" t="s">
        <v>208</v>
      </c>
      <c r="C47" s="24" t="s">
        <v>209</v>
      </c>
      <c r="D47" s="24" t="s">
        <v>210</v>
      </c>
      <c r="E47" s="24" t="s">
        <v>159</v>
      </c>
      <c r="F47" s="15" t="s">
        <v>44</v>
      </c>
      <c r="G47" s="16" t="n">
        <v>3.9</v>
      </c>
      <c r="H47" s="7" t="s">
        <v>29</v>
      </c>
      <c r="I47" s="7" t="s">
        <v>38</v>
      </c>
      <c r="J47" s="25" t="s">
        <v>31</v>
      </c>
      <c r="K47" s="25" t="s">
        <v>31</v>
      </c>
      <c r="L47" s="25" t="s">
        <v>31</v>
      </c>
      <c r="M47" s="25" t="s">
        <v>31</v>
      </c>
      <c r="N47" s="25" t="s">
        <v>31</v>
      </c>
      <c r="O47" s="25" t="s">
        <v>31</v>
      </c>
      <c r="P47" s="25" t="s">
        <v>31</v>
      </c>
      <c r="Q47" s="25" t="s">
        <v>31</v>
      </c>
      <c r="R47" s="25" t="s">
        <v>31</v>
      </c>
      <c r="S47" s="25" t="s">
        <v>31</v>
      </c>
      <c r="T47" s="25" t="s">
        <v>31</v>
      </c>
      <c r="U47" s="25" t="s">
        <v>31</v>
      </c>
      <c r="V47" s="26" t="s">
        <v>31</v>
      </c>
      <c r="W47" s="26" t="s">
        <v>31</v>
      </c>
    </row>
    <row r="48" customFormat="false" ht="14" hidden="false" customHeight="false" outlineLevel="0" collapsed="false">
      <c r="A48" s="1" t="s">
        <v>155</v>
      </c>
      <c r="B48" s="23" t="s">
        <v>211</v>
      </c>
      <c r="C48" s="24" t="s">
        <v>212</v>
      </c>
      <c r="D48" s="24" t="s">
        <v>213</v>
      </c>
      <c r="E48" s="24" t="s">
        <v>159</v>
      </c>
      <c r="F48" s="15" t="s">
        <v>44</v>
      </c>
      <c r="G48" s="16" t="n">
        <v>4.3</v>
      </c>
      <c r="H48" s="7" t="s">
        <v>45</v>
      </c>
      <c r="I48" s="7" t="s">
        <v>38</v>
      </c>
      <c r="J48" s="25" t="s">
        <v>31</v>
      </c>
      <c r="K48" s="25" t="s">
        <v>31</v>
      </c>
      <c r="L48" s="25" t="s">
        <v>31</v>
      </c>
      <c r="M48" s="25" t="s">
        <v>31</v>
      </c>
      <c r="N48" s="25" t="s">
        <v>31</v>
      </c>
      <c r="O48" s="25" t="s">
        <v>31</v>
      </c>
      <c r="P48" s="25" t="s">
        <v>31</v>
      </c>
      <c r="Q48" s="25" t="s">
        <v>31</v>
      </c>
      <c r="R48" s="25" t="s">
        <v>31</v>
      </c>
      <c r="S48" s="25" t="s">
        <v>31</v>
      </c>
      <c r="T48" s="25" t="s">
        <v>31</v>
      </c>
      <c r="U48" s="25" t="s">
        <v>31</v>
      </c>
      <c r="V48" s="26" t="s">
        <v>31</v>
      </c>
      <c r="W48" s="26" t="s">
        <v>31</v>
      </c>
    </row>
    <row r="49" customFormat="false" ht="14" hidden="false" customHeight="false" outlineLevel="0" collapsed="false">
      <c r="A49" s="1" t="s">
        <v>155</v>
      </c>
      <c r="B49" s="23" t="s">
        <v>214</v>
      </c>
      <c r="C49" s="24" t="s">
        <v>215</v>
      </c>
      <c r="D49" s="24" t="s">
        <v>216</v>
      </c>
      <c r="E49" s="24" t="s">
        <v>159</v>
      </c>
      <c r="F49" s="15" t="s">
        <v>44</v>
      </c>
      <c r="G49" s="16" t="n">
        <v>4.4</v>
      </c>
      <c r="H49" s="7" t="s">
        <v>45</v>
      </c>
      <c r="I49" s="7" t="s">
        <v>30</v>
      </c>
      <c r="J49" s="25" t="s">
        <v>31</v>
      </c>
      <c r="K49" s="25" t="s">
        <v>31</v>
      </c>
      <c r="L49" s="25" t="s">
        <v>31</v>
      </c>
      <c r="M49" s="25" t="s">
        <v>31</v>
      </c>
      <c r="N49" s="25" t="s">
        <v>31</v>
      </c>
      <c r="O49" s="25" t="s">
        <v>31</v>
      </c>
      <c r="P49" s="25" t="s">
        <v>31</v>
      </c>
      <c r="Q49" s="25" t="s">
        <v>31</v>
      </c>
      <c r="R49" s="25" t="s">
        <v>31</v>
      </c>
      <c r="S49" s="25" t="s">
        <v>31</v>
      </c>
      <c r="T49" s="25" t="s">
        <v>31</v>
      </c>
      <c r="U49" s="25" t="s">
        <v>31</v>
      </c>
      <c r="V49" s="26" t="s">
        <v>31</v>
      </c>
      <c r="W49" s="26" t="s">
        <v>31</v>
      </c>
    </row>
    <row r="50" customFormat="false" ht="14" hidden="false" customHeight="false" outlineLevel="0" collapsed="false">
      <c r="A50" s="1" t="s">
        <v>155</v>
      </c>
      <c r="B50" s="23" t="s">
        <v>217</v>
      </c>
      <c r="C50" s="24" t="s">
        <v>218</v>
      </c>
      <c r="D50" s="24" t="s">
        <v>219</v>
      </c>
      <c r="E50" s="24" t="s">
        <v>159</v>
      </c>
      <c r="F50" s="15" t="s">
        <v>44</v>
      </c>
      <c r="G50" s="16" t="n">
        <v>4.5</v>
      </c>
      <c r="H50" s="7" t="s">
        <v>29</v>
      </c>
      <c r="I50" s="7" t="s">
        <v>62</v>
      </c>
      <c r="J50" s="25" t="s">
        <v>31</v>
      </c>
      <c r="K50" s="25" t="s">
        <v>31</v>
      </c>
      <c r="L50" s="25" t="s">
        <v>31</v>
      </c>
      <c r="M50" s="25" t="s">
        <v>31</v>
      </c>
      <c r="N50" s="25" t="s">
        <v>31</v>
      </c>
      <c r="O50" s="25" t="s">
        <v>31</v>
      </c>
      <c r="P50" s="25" t="s">
        <v>31</v>
      </c>
      <c r="Q50" s="25" t="s">
        <v>31</v>
      </c>
      <c r="R50" s="25" t="s">
        <v>31</v>
      </c>
      <c r="S50" s="25" t="s">
        <v>31</v>
      </c>
      <c r="T50" s="25" t="s">
        <v>31</v>
      </c>
      <c r="U50" s="25" t="s">
        <v>31</v>
      </c>
      <c r="V50" s="26" t="s">
        <v>31</v>
      </c>
      <c r="W50" s="26" t="s">
        <v>31</v>
      </c>
    </row>
    <row r="51" customFormat="false" ht="14" hidden="false" customHeight="false" outlineLevel="0" collapsed="false">
      <c r="A51" s="1" t="s">
        <v>155</v>
      </c>
      <c r="B51" s="23" t="s">
        <v>220</v>
      </c>
      <c r="C51" s="24" t="s">
        <v>221</v>
      </c>
      <c r="D51" s="24" t="s">
        <v>222</v>
      </c>
      <c r="E51" s="24" t="s">
        <v>159</v>
      </c>
      <c r="F51" s="15" t="s">
        <v>44</v>
      </c>
      <c r="G51" s="16" t="n">
        <v>6.1</v>
      </c>
      <c r="H51" s="7" t="s">
        <v>29</v>
      </c>
      <c r="I51" s="7" t="s">
        <v>30</v>
      </c>
      <c r="J51" s="25" t="s">
        <v>31</v>
      </c>
      <c r="K51" s="25" t="s">
        <v>31</v>
      </c>
      <c r="L51" s="25" t="s">
        <v>31</v>
      </c>
      <c r="M51" s="25" t="s">
        <v>31</v>
      </c>
      <c r="N51" s="25" t="s">
        <v>31</v>
      </c>
      <c r="O51" s="25" t="s">
        <v>31</v>
      </c>
      <c r="P51" s="25" t="s">
        <v>31</v>
      </c>
      <c r="Q51" s="25" t="s">
        <v>31</v>
      </c>
      <c r="R51" s="25" t="s">
        <v>31</v>
      </c>
      <c r="S51" s="25" t="s">
        <v>31</v>
      </c>
      <c r="T51" s="25" t="s">
        <v>31</v>
      </c>
      <c r="U51" s="25" t="s">
        <v>31</v>
      </c>
      <c r="V51" s="26" t="s">
        <v>31</v>
      </c>
      <c r="W51" s="26" t="s">
        <v>31</v>
      </c>
    </row>
    <row r="52" customFormat="false" ht="14" hidden="false" customHeight="false" outlineLevel="0" collapsed="false">
      <c r="A52" s="1" t="s">
        <v>155</v>
      </c>
      <c r="B52" s="23" t="s">
        <v>223</v>
      </c>
      <c r="C52" s="24" t="s">
        <v>224</v>
      </c>
      <c r="D52" s="24" t="s">
        <v>225</v>
      </c>
      <c r="E52" s="24" t="s">
        <v>159</v>
      </c>
      <c r="F52" s="15" t="s">
        <v>44</v>
      </c>
      <c r="G52" s="16" t="n">
        <v>6.8</v>
      </c>
      <c r="H52" s="7" t="s">
        <v>45</v>
      </c>
      <c r="I52" s="7" t="s">
        <v>38</v>
      </c>
      <c r="J52" s="25" t="s">
        <v>31</v>
      </c>
      <c r="K52" s="25" t="s">
        <v>31</v>
      </c>
      <c r="L52" s="25" t="s">
        <v>31</v>
      </c>
      <c r="M52" s="25" t="s">
        <v>31</v>
      </c>
      <c r="N52" s="25" t="s">
        <v>31</v>
      </c>
      <c r="O52" s="25" t="s">
        <v>31</v>
      </c>
      <c r="P52" s="25" t="s">
        <v>31</v>
      </c>
      <c r="Q52" s="25" t="s">
        <v>31</v>
      </c>
      <c r="R52" s="25" t="s">
        <v>31</v>
      </c>
      <c r="S52" s="25" t="s">
        <v>31</v>
      </c>
      <c r="T52" s="25" t="s">
        <v>31</v>
      </c>
      <c r="U52" s="25" t="s">
        <v>31</v>
      </c>
      <c r="V52" s="26" t="s">
        <v>31</v>
      </c>
      <c r="W52" s="26" t="s">
        <v>31</v>
      </c>
    </row>
    <row r="53" customFormat="false" ht="14" hidden="false" customHeight="false" outlineLevel="0" collapsed="false">
      <c r="A53" s="1" t="s">
        <v>155</v>
      </c>
      <c r="B53" s="23" t="s">
        <v>226</v>
      </c>
      <c r="C53" s="24" t="s">
        <v>227</v>
      </c>
      <c r="D53" s="24" t="s">
        <v>228</v>
      </c>
      <c r="E53" s="24" t="s">
        <v>159</v>
      </c>
      <c r="F53" s="15" t="s">
        <v>44</v>
      </c>
      <c r="G53" s="16" t="n">
        <v>6.8</v>
      </c>
      <c r="H53" s="7" t="s">
        <v>45</v>
      </c>
      <c r="I53" s="7" t="s">
        <v>30</v>
      </c>
      <c r="J53" s="25" t="s">
        <v>31</v>
      </c>
      <c r="K53" s="25" t="s">
        <v>31</v>
      </c>
      <c r="L53" s="25" t="s">
        <v>31</v>
      </c>
      <c r="M53" s="25" t="s">
        <v>31</v>
      </c>
      <c r="N53" s="25" t="s">
        <v>31</v>
      </c>
      <c r="O53" s="25" t="s">
        <v>31</v>
      </c>
      <c r="P53" s="25" t="s">
        <v>31</v>
      </c>
      <c r="Q53" s="25" t="s">
        <v>31</v>
      </c>
      <c r="R53" s="25" t="s">
        <v>31</v>
      </c>
      <c r="S53" s="25" t="s">
        <v>31</v>
      </c>
      <c r="T53" s="25" t="s">
        <v>31</v>
      </c>
      <c r="U53" s="25" t="s">
        <v>31</v>
      </c>
      <c r="V53" s="26" t="s">
        <v>31</v>
      </c>
      <c r="W53" s="26" t="s">
        <v>31</v>
      </c>
    </row>
    <row r="54" customFormat="false" ht="14" hidden="false" customHeight="false" outlineLevel="0" collapsed="false">
      <c r="A54" s="1" t="s">
        <v>155</v>
      </c>
      <c r="B54" s="23" t="s">
        <v>229</v>
      </c>
      <c r="C54" s="24" t="s">
        <v>230</v>
      </c>
      <c r="D54" s="24" t="s">
        <v>231</v>
      </c>
      <c r="E54" s="24" t="s">
        <v>159</v>
      </c>
      <c r="F54" s="15" t="s">
        <v>44</v>
      </c>
      <c r="G54" s="16" t="n">
        <v>7.3</v>
      </c>
      <c r="H54" s="7" t="s">
        <v>29</v>
      </c>
      <c r="I54" s="7" t="s">
        <v>62</v>
      </c>
      <c r="J54" s="25" t="s">
        <v>31</v>
      </c>
      <c r="K54" s="25" t="s">
        <v>31</v>
      </c>
      <c r="L54" s="25" t="s">
        <v>31</v>
      </c>
      <c r="M54" s="25" t="s">
        <v>31</v>
      </c>
      <c r="N54" s="25" t="s">
        <v>31</v>
      </c>
      <c r="O54" s="25" t="s">
        <v>31</v>
      </c>
      <c r="P54" s="25" t="s">
        <v>31</v>
      </c>
      <c r="Q54" s="25" t="s">
        <v>31</v>
      </c>
      <c r="R54" s="25" t="s">
        <v>31</v>
      </c>
      <c r="S54" s="25" t="s">
        <v>31</v>
      </c>
      <c r="T54" s="25" t="s">
        <v>31</v>
      </c>
      <c r="U54" s="25" t="s">
        <v>31</v>
      </c>
      <c r="V54" s="26" t="s">
        <v>31</v>
      </c>
      <c r="W54" s="26" t="s">
        <v>31</v>
      </c>
    </row>
    <row r="55" customFormat="false" ht="14" hidden="false" customHeight="false" outlineLevel="0" collapsed="false">
      <c r="A55" s="1" t="s">
        <v>155</v>
      </c>
      <c r="B55" s="23" t="s">
        <v>232</v>
      </c>
      <c r="C55" s="24" t="s">
        <v>233</v>
      </c>
      <c r="D55" s="24" t="s">
        <v>234</v>
      </c>
      <c r="E55" s="24" t="s">
        <v>159</v>
      </c>
      <c r="F55" s="15" t="s">
        <v>28</v>
      </c>
      <c r="G55" s="16" t="n">
        <v>7.3</v>
      </c>
      <c r="H55" s="7" t="s">
        <v>29</v>
      </c>
      <c r="I55" s="7" t="s">
        <v>30</v>
      </c>
      <c r="J55" s="25" t="s">
        <v>31</v>
      </c>
      <c r="K55" s="25" t="s">
        <v>31</v>
      </c>
      <c r="L55" s="25" t="s">
        <v>31</v>
      </c>
      <c r="M55" s="25" t="s">
        <v>31</v>
      </c>
      <c r="N55" s="25" t="s">
        <v>31</v>
      </c>
      <c r="O55" s="25" t="s">
        <v>31</v>
      </c>
      <c r="P55" s="25" t="s">
        <v>31</v>
      </c>
      <c r="Q55" s="25" t="s">
        <v>31</v>
      </c>
      <c r="R55" s="25" t="s">
        <v>31</v>
      </c>
      <c r="S55" s="25" t="s">
        <v>31</v>
      </c>
      <c r="T55" s="25" t="s">
        <v>31</v>
      </c>
      <c r="U55" s="25" t="s">
        <v>31</v>
      </c>
      <c r="V55" s="26" t="s">
        <v>31</v>
      </c>
      <c r="W55" s="26" t="s">
        <v>31</v>
      </c>
    </row>
    <row r="56" customFormat="false" ht="14" hidden="false" customHeight="false" outlineLevel="0" collapsed="false">
      <c r="A56" s="1" t="s">
        <v>155</v>
      </c>
      <c r="B56" s="23" t="s">
        <v>235</v>
      </c>
      <c r="C56" s="24" t="s">
        <v>236</v>
      </c>
      <c r="D56" s="24" t="s">
        <v>237</v>
      </c>
      <c r="E56" s="24" t="s">
        <v>159</v>
      </c>
      <c r="F56" s="15" t="s">
        <v>28</v>
      </c>
      <c r="G56" s="16" t="n">
        <v>7.6</v>
      </c>
      <c r="H56" s="7" t="s">
        <v>29</v>
      </c>
      <c r="I56" s="7" t="s">
        <v>30</v>
      </c>
      <c r="J56" s="25" t="s">
        <v>31</v>
      </c>
      <c r="K56" s="25" t="s">
        <v>31</v>
      </c>
      <c r="L56" s="25" t="s">
        <v>31</v>
      </c>
      <c r="M56" s="25" t="s">
        <v>31</v>
      </c>
      <c r="N56" s="25" t="s">
        <v>31</v>
      </c>
      <c r="O56" s="25" t="s">
        <v>31</v>
      </c>
      <c r="P56" s="25" t="s">
        <v>31</v>
      </c>
      <c r="Q56" s="25" t="s">
        <v>31</v>
      </c>
      <c r="R56" s="25" t="s">
        <v>31</v>
      </c>
      <c r="S56" s="25" t="s">
        <v>31</v>
      </c>
      <c r="T56" s="25" t="s">
        <v>31</v>
      </c>
      <c r="U56" s="25" t="s">
        <v>31</v>
      </c>
      <c r="V56" s="26" t="s">
        <v>31</v>
      </c>
      <c r="W56" s="26" t="s">
        <v>31</v>
      </c>
    </row>
    <row r="57" customFormat="false" ht="14" hidden="false" customHeight="false" outlineLevel="0" collapsed="false">
      <c r="A57" s="1" t="s">
        <v>155</v>
      </c>
      <c r="B57" s="23" t="s">
        <v>238</v>
      </c>
      <c r="C57" s="24" t="s">
        <v>239</v>
      </c>
      <c r="D57" s="24" t="s">
        <v>240</v>
      </c>
      <c r="E57" s="24" t="s">
        <v>159</v>
      </c>
      <c r="F57" s="15" t="s">
        <v>44</v>
      </c>
      <c r="G57" s="16" t="n">
        <v>7.8</v>
      </c>
      <c r="H57" s="7" t="s">
        <v>29</v>
      </c>
      <c r="I57" s="7" t="s">
        <v>38</v>
      </c>
      <c r="J57" s="25" t="s">
        <v>31</v>
      </c>
      <c r="K57" s="25" t="s">
        <v>31</v>
      </c>
      <c r="L57" s="25" t="s">
        <v>31</v>
      </c>
      <c r="M57" s="25" t="s">
        <v>31</v>
      </c>
      <c r="N57" s="25" t="s">
        <v>31</v>
      </c>
      <c r="O57" s="25" t="s">
        <v>31</v>
      </c>
      <c r="P57" s="25" t="s">
        <v>31</v>
      </c>
      <c r="Q57" s="25" t="s">
        <v>31</v>
      </c>
      <c r="R57" s="25" t="s">
        <v>31</v>
      </c>
      <c r="S57" s="25" t="s">
        <v>31</v>
      </c>
      <c r="T57" s="25" t="s">
        <v>31</v>
      </c>
      <c r="U57" s="25" t="s">
        <v>31</v>
      </c>
      <c r="V57" s="26" t="s">
        <v>31</v>
      </c>
      <c r="W57" s="26" t="s">
        <v>31</v>
      </c>
    </row>
    <row r="58" customFormat="false" ht="14" hidden="false" customHeight="false" outlineLevel="0" collapsed="false">
      <c r="A58" s="1" t="s">
        <v>155</v>
      </c>
      <c r="B58" s="23" t="s">
        <v>241</v>
      </c>
      <c r="C58" s="24" t="s">
        <v>242</v>
      </c>
      <c r="D58" s="24" t="s">
        <v>243</v>
      </c>
      <c r="E58" s="24" t="s">
        <v>159</v>
      </c>
      <c r="F58" s="15" t="s">
        <v>44</v>
      </c>
      <c r="G58" s="16" t="n">
        <v>8.8</v>
      </c>
      <c r="H58" s="7" t="s">
        <v>29</v>
      </c>
      <c r="I58" s="7" t="s">
        <v>30</v>
      </c>
      <c r="J58" s="25" t="s">
        <v>31</v>
      </c>
      <c r="K58" s="25" t="s">
        <v>31</v>
      </c>
      <c r="L58" s="25" t="s">
        <v>31</v>
      </c>
      <c r="M58" s="25" t="s">
        <v>31</v>
      </c>
      <c r="N58" s="25" t="s">
        <v>31</v>
      </c>
      <c r="O58" s="25" t="s">
        <v>31</v>
      </c>
      <c r="P58" s="25" t="s">
        <v>31</v>
      </c>
      <c r="Q58" s="25" t="s">
        <v>31</v>
      </c>
      <c r="R58" s="25" t="s">
        <v>31</v>
      </c>
      <c r="S58" s="25" t="s">
        <v>31</v>
      </c>
      <c r="T58" s="25" t="s">
        <v>31</v>
      </c>
      <c r="U58" s="25" t="s">
        <v>31</v>
      </c>
      <c r="V58" s="26" t="s">
        <v>31</v>
      </c>
      <c r="W58" s="26" t="s">
        <v>31</v>
      </c>
    </row>
    <row r="59" customFormat="false" ht="14" hidden="false" customHeight="false" outlineLevel="0" collapsed="false">
      <c r="A59" s="1" t="s">
        <v>155</v>
      </c>
      <c r="B59" s="23" t="s">
        <v>244</v>
      </c>
      <c r="C59" s="24" t="s">
        <v>245</v>
      </c>
      <c r="D59" s="24" t="s">
        <v>246</v>
      </c>
      <c r="E59" s="24" t="s">
        <v>159</v>
      </c>
      <c r="F59" s="15" t="s">
        <v>44</v>
      </c>
      <c r="G59" s="16" t="n">
        <v>8.9</v>
      </c>
      <c r="H59" s="7" t="s">
        <v>45</v>
      </c>
      <c r="I59" s="7" t="s">
        <v>38</v>
      </c>
      <c r="J59" s="25" t="s">
        <v>31</v>
      </c>
      <c r="K59" s="25" t="s">
        <v>31</v>
      </c>
      <c r="L59" s="25" t="s">
        <v>31</v>
      </c>
      <c r="M59" s="25" t="s">
        <v>31</v>
      </c>
      <c r="N59" s="25" t="s">
        <v>31</v>
      </c>
      <c r="O59" s="25" t="s">
        <v>31</v>
      </c>
      <c r="P59" s="25" t="s">
        <v>31</v>
      </c>
      <c r="Q59" s="25" t="s">
        <v>31</v>
      </c>
      <c r="R59" s="25" t="s">
        <v>31</v>
      </c>
      <c r="S59" s="25" t="s">
        <v>31</v>
      </c>
      <c r="T59" s="25" t="s">
        <v>31</v>
      </c>
      <c r="U59" s="25" t="s">
        <v>31</v>
      </c>
      <c r="V59" s="26" t="s">
        <v>31</v>
      </c>
      <c r="W59" s="26" t="s">
        <v>31</v>
      </c>
    </row>
    <row r="60" customFormat="false" ht="14" hidden="false" customHeight="false" outlineLevel="0" collapsed="false">
      <c r="A60" s="1" t="s">
        <v>155</v>
      </c>
      <c r="B60" s="23" t="s">
        <v>247</v>
      </c>
      <c r="C60" s="24" t="s">
        <v>248</v>
      </c>
      <c r="D60" s="24" t="s">
        <v>249</v>
      </c>
      <c r="E60" s="24" t="s">
        <v>159</v>
      </c>
      <c r="F60" s="15" t="s">
        <v>28</v>
      </c>
      <c r="G60" s="16" t="n">
        <v>9</v>
      </c>
      <c r="H60" s="7" t="s">
        <v>29</v>
      </c>
      <c r="I60" s="7" t="s">
        <v>62</v>
      </c>
      <c r="J60" s="25" t="s">
        <v>31</v>
      </c>
      <c r="K60" s="25" t="s">
        <v>31</v>
      </c>
      <c r="L60" s="25" t="s">
        <v>31</v>
      </c>
      <c r="M60" s="25" t="s">
        <v>31</v>
      </c>
      <c r="N60" s="25" t="s">
        <v>31</v>
      </c>
      <c r="O60" s="25" t="s">
        <v>31</v>
      </c>
      <c r="P60" s="25" t="s">
        <v>31</v>
      </c>
      <c r="Q60" s="25" t="s">
        <v>31</v>
      </c>
      <c r="R60" s="25" t="s">
        <v>31</v>
      </c>
      <c r="S60" s="25" t="s">
        <v>31</v>
      </c>
      <c r="T60" s="25" t="s">
        <v>31</v>
      </c>
      <c r="U60" s="25" t="s">
        <v>31</v>
      </c>
      <c r="V60" s="26" t="s">
        <v>31</v>
      </c>
      <c r="W60" s="26" t="s">
        <v>31</v>
      </c>
    </row>
    <row r="61" customFormat="false" ht="14" hidden="false" customHeight="false" outlineLevel="0" collapsed="false">
      <c r="A61" s="1" t="s">
        <v>155</v>
      </c>
      <c r="B61" s="23" t="s">
        <v>250</v>
      </c>
      <c r="C61" s="24" t="s">
        <v>251</v>
      </c>
      <c r="D61" s="24" t="s">
        <v>252</v>
      </c>
      <c r="E61" s="24" t="s">
        <v>159</v>
      </c>
      <c r="F61" s="15" t="s">
        <v>28</v>
      </c>
      <c r="G61" s="16" t="n">
        <v>9.9</v>
      </c>
      <c r="H61" s="7" t="s">
        <v>45</v>
      </c>
      <c r="I61" s="7" t="s">
        <v>38</v>
      </c>
      <c r="J61" s="25" t="s">
        <v>31</v>
      </c>
      <c r="K61" s="25" t="s">
        <v>31</v>
      </c>
      <c r="L61" s="25" t="s">
        <v>31</v>
      </c>
      <c r="M61" s="25" t="s">
        <v>31</v>
      </c>
      <c r="N61" s="25" t="s">
        <v>31</v>
      </c>
      <c r="O61" s="25" t="s">
        <v>31</v>
      </c>
      <c r="P61" s="25" t="s">
        <v>31</v>
      </c>
      <c r="Q61" s="25" t="s">
        <v>31</v>
      </c>
      <c r="R61" s="25" t="s">
        <v>31</v>
      </c>
      <c r="S61" s="25" t="s">
        <v>31</v>
      </c>
      <c r="T61" s="25" t="s">
        <v>31</v>
      </c>
      <c r="U61" s="25" t="s">
        <v>31</v>
      </c>
      <c r="V61" s="26" t="s">
        <v>31</v>
      </c>
      <c r="W61" s="26" t="s">
        <v>31</v>
      </c>
    </row>
    <row r="63" customFormat="false" ht="14" hidden="false" customHeight="false" outlineLevel="0" collapsed="false">
      <c r="B63" s="27"/>
      <c r="C63" s="27"/>
      <c r="D63" s="27"/>
      <c r="E63" s="27"/>
      <c r="F63" s="27"/>
    </row>
    <row r="64" customFormat="false" ht="14" hidden="false" customHeight="false" outlineLevel="0" collapsed="false">
      <c r="B64" s="27"/>
      <c r="C64" s="27"/>
      <c r="D64" s="27"/>
      <c r="E64" s="27"/>
      <c r="F64" s="27"/>
    </row>
    <row r="65" customFormat="false" ht="14" hidden="false" customHeight="false" outlineLevel="0" collapsed="false">
      <c r="B65" s="28"/>
      <c r="C65" s="29"/>
      <c r="D65" s="29"/>
      <c r="E65" s="29"/>
      <c r="F65" s="29"/>
    </row>
    <row r="66" customFormat="false" ht="14" hidden="false" customHeight="false" outlineLevel="0" collapsed="false">
      <c r="B66" s="28"/>
      <c r="C66" s="29"/>
      <c r="D66" s="29"/>
      <c r="E66" s="29"/>
      <c r="F66" s="29"/>
    </row>
    <row r="67" customFormat="false" ht="14" hidden="false" customHeight="false" outlineLevel="0" collapsed="false">
      <c r="B67" s="28"/>
      <c r="C67" s="29"/>
      <c r="D67" s="29"/>
      <c r="E67" s="29"/>
      <c r="F67" s="29"/>
    </row>
    <row r="68" customFormat="false" ht="14" hidden="false" customHeight="false" outlineLevel="0" collapsed="false">
      <c r="B68" s="27"/>
      <c r="C68" s="27"/>
      <c r="D68" s="27"/>
    </row>
  </sheetData>
  <autoFilter ref="A1:W6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5" activeCellId="0" sqref="D25"/>
    </sheetView>
  </sheetViews>
  <sheetFormatPr defaultColWidth="8.828125" defaultRowHeight="14" zeroHeight="false" outlineLevelRow="0" outlineLevelCol="0"/>
  <cols>
    <col collapsed="false" customWidth="true" hidden="false" outlineLevel="0" max="1" min="1" style="0" width="34.16"/>
    <col collapsed="false" customWidth="true" hidden="false" outlineLevel="0" max="2" min="2" style="0" width="15.99"/>
    <col collapsed="false" customWidth="true" hidden="false" outlineLevel="0" max="3" min="3" style="0" width="13.83"/>
  </cols>
  <sheetData>
    <row r="1" customFormat="false" ht="26" hidden="false" customHeight="false" outlineLevel="0" collapsed="false">
      <c r="A1" s="30"/>
      <c r="B1" s="31" t="s">
        <v>253</v>
      </c>
      <c r="C1" s="31" t="s">
        <v>254</v>
      </c>
    </row>
    <row r="2" customFormat="false" ht="14" hidden="false" customHeight="false" outlineLevel="0" collapsed="false">
      <c r="A2" s="32" t="s">
        <v>255</v>
      </c>
      <c r="B2" s="33"/>
      <c r="C2" s="33"/>
    </row>
    <row r="3" customFormat="false" ht="14" hidden="false" customHeight="false" outlineLevel="0" collapsed="false">
      <c r="A3" s="30" t="s">
        <v>5</v>
      </c>
      <c r="B3" s="31"/>
      <c r="C3" s="31"/>
    </row>
    <row r="4" customFormat="false" ht="14" hidden="false" customHeight="false" outlineLevel="0" collapsed="false">
      <c r="A4" s="30" t="s">
        <v>256</v>
      </c>
      <c r="B4" s="34" t="n">
        <v>12</v>
      </c>
      <c r="C4" s="34" t="n">
        <v>16</v>
      </c>
    </row>
    <row r="5" customFormat="false" ht="14" hidden="false" customHeight="false" outlineLevel="0" collapsed="false">
      <c r="A5" s="30" t="s">
        <v>257</v>
      </c>
      <c r="B5" s="34" t="n">
        <v>16</v>
      </c>
      <c r="C5" s="34" t="n">
        <v>16</v>
      </c>
    </row>
    <row r="6" customFormat="false" ht="14" hidden="false" customHeight="false" outlineLevel="0" collapsed="false">
      <c r="A6" s="35" t="s">
        <v>258</v>
      </c>
      <c r="B6" s="36" t="s">
        <v>259</v>
      </c>
      <c r="C6" s="36" t="s">
        <v>260</v>
      </c>
    </row>
    <row r="7" customFormat="false" ht="14" hidden="false" customHeight="false" outlineLevel="0" collapsed="false">
      <c r="A7" s="35" t="s">
        <v>261</v>
      </c>
      <c r="B7" s="36"/>
      <c r="C7" s="36"/>
    </row>
    <row r="8" customFormat="false" ht="14" hidden="false" customHeight="false" outlineLevel="0" collapsed="false">
      <c r="A8" s="35" t="s">
        <v>262</v>
      </c>
      <c r="B8" s="37" t="n">
        <v>12</v>
      </c>
      <c r="C8" s="37" t="n">
        <v>9</v>
      </c>
    </row>
    <row r="9" customFormat="false" ht="14" hidden="false" customHeight="false" outlineLevel="0" collapsed="false">
      <c r="A9" s="35" t="s">
        <v>263</v>
      </c>
      <c r="B9" s="37" t="n">
        <v>16</v>
      </c>
      <c r="C9" s="37" t="n">
        <v>23</v>
      </c>
    </row>
    <row r="10" customFormat="false" ht="14" hidden="false" customHeight="false" outlineLevel="0" collapsed="false">
      <c r="A10" s="35" t="s">
        <v>264</v>
      </c>
      <c r="B10" s="37"/>
      <c r="C10" s="37"/>
    </row>
    <row r="11" customFormat="false" ht="14" hidden="false" customHeight="false" outlineLevel="0" collapsed="false">
      <c r="A11" s="35" t="s">
        <v>265</v>
      </c>
      <c r="B11" s="37" t="n">
        <v>17</v>
      </c>
      <c r="C11" s="37" t="n">
        <v>11</v>
      </c>
    </row>
    <row r="12" customFormat="false" ht="14" hidden="false" customHeight="false" outlineLevel="0" collapsed="false">
      <c r="A12" s="35" t="s">
        <v>266</v>
      </c>
      <c r="B12" s="37" t="n">
        <v>5</v>
      </c>
      <c r="C12" s="37" t="n">
        <v>15</v>
      </c>
    </row>
    <row r="13" customFormat="false" ht="14" hidden="false" customHeight="false" outlineLevel="0" collapsed="false">
      <c r="A13" s="35" t="s">
        <v>267</v>
      </c>
      <c r="B13" s="37" t="n">
        <v>6</v>
      </c>
      <c r="C13" s="37" t="n">
        <v>6</v>
      </c>
    </row>
    <row r="14" customFormat="false" ht="14" hidden="false" customHeight="false" outlineLevel="0" collapsed="false">
      <c r="A14" s="35" t="s">
        <v>9</v>
      </c>
      <c r="B14" s="37" t="n">
        <v>0</v>
      </c>
      <c r="C14" s="37" t="n">
        <v>0</v>
      </c>
    </row>
    <row r="15" customFormat="false" ht="14" hidden="false" customHeight="false" outlineLevel="0" collapsed="false">
      <c r="A15" s="35" t="s">
        <v>268</v>
      </c>
      <c r="B15" s="37" t="n">
        <v>4</v>
      </c>
      <c r="C15" s="37" t="n">
        <v>0</v>
      </c>
    </row>
    <row r="16" customFormat="false" ht="14" hidden="false" customHeight="false" outlineLevel="0" collapsed="false">
      <c r="A16" s="35" t="s">
        <v>11</v>
      </c>
      <c r="B16" s="37" t="n">
        <v>0</v>
      </c>
      <c r="C16" s="37" t="n">
        <v>0</v>
      </c>
    </row>
    <row r="17" customFormat="false" ht="14" hidden="false" customHeight="false" outlineLevel="0" collapsed="false">
      <c r="A17" s="32" t="s">
        <v>269</v>
      </c>
      <c r="B17" s="33"/>
      <c r="C17" s="33"/>
    </row>
    <row r="18" customFormat="false" ht="14" hidden="false" customHeight="false" outlineLevel="0" collapsed="false">
      <c r="A18" s="35" t="s">
        <v>270</v>
      </c>
      <c r="B18" s="37" t="n">
        <v>28</v>
      </c>
      <c r="C18" s="38" t="s">
        <v>159</v>
      </c>
    </row>
    <row r="19" customFormat="false" ht="14" hidden="false" customHeight="false" outlineLevel="0" collapsed="false">
      <c r="A19" s="35" t="s">
        <v>271</v>
      </c>
      <c r="B19" s="37" t="s">
        <v>272</v>
      </c>
      <c r="C19" s="38" t="s">
        <v>31</v>
      </c>
    </row>
    <row r="20" customFormat="false" ht="14" hidden="false" customHeight="false" outlineLevel="0" collapsed="false">
      <c r="A20" s="35" t="s">
        <v>273</v>
      </c>
      <c r="B20" s="37" t="n">
        <v>20</v>
      </c>
      <c r="C20" s="38" t="s">
        <v>31</v>
      </c>
    </row>
    <row r="21" customFormat="false" ht="14" hidden="false" customHeight="false" outlineLevel="0" collapsed="false">
      <c r="A21" s="35" t="s">
        <v>12</v>
      </c>
      <c r="B21" s="37" t="n">
        <v>25</v>
      </c>
      <c r="C21" s="38" t="s">
        <v>31</v>
      </c>
    </row>
    <row r="22" customFormat="false" ht="14" hidden="false" customHeight="false" outlineLevel="0" collapsed="false">
      <c r="A22" s="35" t="s">
        <v>14</v>
      </c>
      <c r="B22" s="37" t="n">
        <v>2</v>
      </c>
      <c r="C22" s="38" t="s">
        <v>31</v>
      </c>
    </row>
    <row r="23" customFormat="false" ht="14" hidden="false" customHeight="false" outlineLevel="0" collapsed="false">
      <c r="A23" s="35" t="s">
        <v>274</v>
      </c>
      <c r="B23" s="37" t="n">
        <v>8</v>
      </c>
      <c r="C23" s="38" t="s">
        <v>159</v>
      </c>
    </row>
    <row r="24" customFormat="false" ht="14" hidden="false" customHeight="false" outlineLevel="0" collapsed="false">
      <c r="A24" s="35" t="s">
        <v>275</v>
      </c>
      <c r="B24" s="37" t="n">
        <v>28</v>
      </c>
      <c r="C24" s="38" t="s">
        <v>159</v>
      </c>
    </row>
    <row r="25" customFormat="false" ht="14" hidden="false" customHeight="false" outlineLevel="0" collapsed="false">
      <c r="A25" s="35" t="s">
        <v>276</v>
      </c>
      <c r="B25" s="37" t="n">
        <v>15</v>
      </c>
      <c r="C25" s="38" t="s">
        <v>1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5" activeCellId="0" sqref="D25"/>
    </sheetView>
  </sheetViews>
  <sheetFormatPr defaultColWidth="8.828125" defaultRowHeight="14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0" width="14.99"/>
    <col collapsed="false" customWidth="true" hidden="false" outlineLevel="0" max="3" min="3" style="0" width="10.16"/>
    <col collapsed="false" customWidth="true" hidden="false" outlineLevel="0" max="4" min="4" style="0" width="10.49"/>
    <col collapsed="false" customWidth="true" hidden="false" outlineLevel="0" max="5" min="5" style="0" width="6.49"/>
    <col collapsed="false" customWidth="true" hidden="false" outlineLevel="0" max="6" min="6" style="0" width="6.66"/>
    <col collapsed="false" customWidth="true" hidden="false" outlineLevel="0" max="7" min="7" style="0" width="6.33"/>
  </cols>
  <sheetData>
    <row r="1" customFormat="false" ht="14" hidden="false" customHeight="false" outlineLevel="0" collapsed="false">
      <c r="A1" s="39"/>
      <c r="B1" s="40" t="s">
        <v>277</v>
      </c>
      <c r="C1" s="41" t="s">
        <v>278</v>
      </c>
      <c r="D1" s="41"/>
      <c r="E1" s="41" t="s">
        <v>279</v>
      </c>
      <c r="F1" s="41"/>
      <c r="G1" s="41"/>
    </row>
    <row r="2" customFormat="false" ht="14" hidden="false" customHeight="false" outlineLevel="0" collapsed="false">
      <c r="A2" s="42" t="s">
        <v>280</v>
      </c>
      <c r="B2" s="43" t="s">
        <v>281</v>
      </c>
      <c r="C2" s="43" t="s">
        <v>282</v>
      </c>
      <c r="D2" s="43" t="s">
        <v>283</v>
      </c>
      <c r="E2" s="43" t="s">
        <v>284</v>
      </c>
      <c r="F2" s="43" t="s">
        <v>3</v>
      </c>
      <c r="G2" s="43" t="s">
        <v>2</v>
      </c>
      <c r="H2" s="44" t="s">
        <v>285</v>
      </c>
      <c r="I2" s="44" t="s">
        <v>286</v>
      </c>
    </row>
    <row r="3" customFormat="false" ht="14" hidden="false" customHeight="false" outlineLevel="0" collapsed="false">
      <c r="A3" s="45" t="s">
        <v>287</v>
      </c>
      <c r="B3" s="46" t="s">
        <v>288</v>
      </c>
      <c r="C3" s="46" t="s">
        <v>288</v>
      </c>
      <c r="D3" s="47" t="n">
        <v>0.275752845955563</v>
      </c>
      <c r="E3" s="48" t="n">
        <v>12.2634466429</v>
      </c>
      <c r="F3" s="48" t="n">
        <v>62.275648571</v>
      </c>
      <c r="G3" s="48" t="n">
        <v>10.7131000357</v>
      </c>
      <c r="H3" s="48" t="n">
        <v>1.09459632</v>
      </c>
      <c r="I3" s="48" t="n">
        <v>0.1199358</v>
      </c>
    </row>
    <row r="4" customFormat="false" ht="14" hidden="false" customHeight="false" outlineLevel="0" collapsed="false">
      <c r="A4" s="45" t="s">
        <v>289</v>
      </c>
      <c r="B4" s="46" t="n">
        <v>0.00542077686853663</v>
      </c>
      <c r="C4" s="46" t="n">
        <v>0.00803245791858098</v>
      </c>
      <c r="D4" s="47" t="n">
        <v>0.870841478493239</v>
      </c>
      <c r="E4" s="48" t="n">
        <v>0.4270263214</v>
      </c>
      <c r="F4" s="48" t="n">
        <v>1.279825321</v>
      </c>
      <c r="G4" s="48" t="n">
        <v>2.112476</v>
      </c>
      <c r="H4" s="48" t="n">
        <v>11.4416302</v>
      </c>
      <c r="I4" s="48" t="n">
        <v>0.31318508</v>
      </c>
    </row>
    <row r="5" customFormat="false" ht="14" hidden="false" customHeight="false" outlineLevel="0" collapsed="false">
      <c r="A5" s="49" t="s">
        <v>290</v>
      </c>
      <c r="B5" s="46" t="s">
        <v>288</v>
      </c>
      <c r="C5" s="47" t="n">
        <v>0.256774034630744</v>
      </c>
      <c r="D5" s="46" t="s">
        <v>288</v>
      </c>
      <c r="E5" s="48" t="n">
        <v>6.1294915357</v>
      </c>
      <c r="F5" s="48" t="n">
        <v>9.735894536</v>
      </c>
      <c r="G5" s="48" t="n">
        <v>31.3190575357</v>
      </c>
      <c r="H5" s="48" t="n">
        <v>11.96736004</v>
      </c>
      <c r="I5" s="48" t="n">
        <v>33.071586</v>
      </c>
    </row>
    <row r="6" customFormat="false" ht="14" hidden="false" customHeight="false" outlineLevel="0" collapsed="false">
      <c r="A6" s="50" t="s">
        <v>291</v>
      </c>
      <c r="B6" s="46" t="s">
        <v>288</v>
      </c>
      <c r="C6" s="46" t="s">
        <v>288</v>
      </c>
      <c r="D6" s="46" t="s">
        <v>288</v>
      </c>
      <c r="E6" s="48" t="n">
        <v>28.643408</v>
      </c>
      <c r="F6" s="48" t="n">
        <v>1.961075679</v>
      </c>
      <c r="G6" s="48" t="n">
        <v>0.6018775714</v>
      </c>
      <c r="H6" s="48" t="n">
        <v>0.08555436</v>
      </c>
      <c r="I6" s="48" t="n">
        <v>0.000981</v>
      </c>
    </row>
    <row r="7" customFormat="false" ht="14" hidden="false" customHeight="false" outlineLevel="0" collapsed="false">
      <c r="A7" s="51" t="s">
        <v>292</v>
      </c>
      <c r="B7" s="47" t="n">
        <v>0.684263798967867</v>
      </c>
      <c r="C7" s="47" t="n">
        <v>0.977434370380958</v>
      </c>
      <c r="D7" s="47" t="n">
        <v>0.822819841238798</v>
      </c>
      <c r="E7" s="48" t="n">
        <v>3.4418550357</v>
      </c>
      <c r="F7" s="48" t="n">
        <v>1.020001786</v>
      </c>
      <c r="G7" s="48" t="n">
        <v>5.5732208571</v>
      </c>
      <c r="H7" s="48" t="n">
        <v>1.36794072</v>
      </c>
      <c r="I7" s="48" t="n">
        <v>0.12515152</v>
      </c>
    </row>
    <row r="8" customFormat="false" ht="14" hidden="false" customHeight="false" outlineLevel="0" collapsed="false">
      <c r="A8" s="52" t="s">
        <v>293</v>
      </c>
      <c r="B8" s="46" t="s">
        <v>288</v>
      </c>
      <c r="C8" s="46" t="n">
        <v>0.0256809758133326</v>
      </c>
      <c r="D8" s="46" t="s">
        <v>288</v>
      </c>
      <c r="E8" s="48" t="n">
        <v>0.4375150357</v>
      </c>
      <c r="F8" s="48" t="n">
        <v>0.729406071</v>
      </c>
      <c r="G8" s="48" t="n">
        <v>8.4132610714</v>
      </c>
      <c r="H8" s="48" t="n">
        <v>0.3644948</v>
      </c>
      <c r="I8" s="48" t="n">
        <v>1.42140288</v>
      </c>
    </row>
    <row r="9" customFormat="false" ht="14" hidden="false" customHeight="false" outlineLevel="0" collapsed="false">
      <c r="A9" s="53" t="s">
        <v>294</v>
      </c>
      <c r="B9" s="46" t="s">
        <v>288</v>
      </c>
      <c r="C9" s="46" t="s">
        <v>288</v>
      </c>
      <c r="D9" s="46" t="s">
        <v>288</v>
      </c>
      <c r="E9" s="48" t="n">
        <v>0.0283403214</v>
      </c>
      <c r="F9" s="48" t="n">
        <v>7.133302607</v>
      </c>
      <c r="G9" s="48" t="n">
        <v>1.1648658214</v>
      </c>
      <c r="H9" s="48" t="n">
        <v>0.00183348</v>
      </c>
      <c r="I9" s="48" t="n">
        <v>0</v>
      </c>
    </row>
    <row r="10" customFormat="false" ht="14" hidden="false" customHeight="false" outlineLevel="0" collapsed="false">
      <c r="A10" s="49" t="s">
        <v>295</v>
      </c>
      <c r="B10" s="46" t="s">
        <v>288</v>
      </c>
      <c r="C10" s="47" t="n">
        <v>0.936724422249713</v>
      </c>
      <c r="D10" s="46" t="s">
        <v>288</v>
      </c>
      <c r="E10" s="48" t="n">
        <v>0.4285455</v>
      </c>
      <c r="F10" s="48" t="n">
        <v>0.421977357</v>
      </c>
      <c r="G10" s="48" t="n">
        <v>6.8221121071</v>
      </c>
      <c r="H10" s="48" t="n">
        <v>3.54883816</v>
      </c>
      <c r="I10" s="48" t="n">
        <v>14.14315728</v>
      </c>
    </row>
    <row r="11" customFormat="false" ht="14" hidden="false" customHeight="false" outlineLevel="0" collapsed="false">
      <c r="A11" s="52" t="s">
        <v>296</v>
      </c>
      <c r="B11" s="46" t="s">
        <v>288</v>
      </c>
      <c r="C11" s="46" t="s">
        <v>288</v>
      </c>
      <c r="D11" s="46" t="s">
        <v>288</v>
      </c>
      <c r="E11" s="48" t="n">
        <v>0.1853935714</v>
      </c>
      <c r="F11" s="48" t="n">
        <v>0.861552143</v>
      </c>
      <c r="G11" s="48" t="n">
        <v>6.24529225</v>
      </c>
      <c r="H11" s="48" t="n">
        <v>1.81766864</v>
      </c>
      <c r="I11" s="48" t="n">
        <v>7.43793188</v>
      </c>
    </row>
    <row r="12" customFormat="false" ht="14" hidden="false" customHeight="false" outlineLevel="0" collapsed="false">
      <c r="A12" s="54" t="s">
        <v>297</v>
      </c>
      <c r="B12" s="46" t="n">
        <v>0.00665297748497595</v>
      </c>
      <c r="C12" s="46" t="n">
        <v>0.014079432758721</v>
      </c>
      <c r="D12" s="47" t="n">
        <v>0.968746122328342</v>
      </c>
      <c r="E12" s="48" t="n">
        <v>4.9247548929</v>
      </c>
      <c r="F12" s="48" t="n">
        <v>0.563707857</v>
      </c>
      <c r="G12" s="48" t="n">
        <v>1.1659420357</v>
      </c>
      <c r="H12" s="48" t="n">
        <v>4.80673968</v>
      </c>
      <c r="I12" s="48" t="n">
        <v>6.2626068</v>
      </c>
    </row>
    <row r="13" customFormat="false" ht="14" hidden="false" customHeight="false" outlineLevel="0" collapsed="false">
      <c r="A13" s="50" t="s">
        <v>298</v>
      </c>
      <c r="B13" s="46" t="s">
        <v>288</v>
      </c>
      <c r="C13" s="46" t="s">
        <v>288</v>
      </c>
      <c r="D13" s="46" t="s">
        <v>288</v>
      </c>
      <c r="E13" s="48" t="n">
        <v>5.5182360714</v>
      </c>
      <c r="F13" s="48" t="n">
        <v>0.136164929</v>
      </c>
      <c r="G13" s="48" t="n">
        <v>0.1308821429</v>
      </c>
      <c r="H13" s="48" t="n">
        <v>0.05029012</v>
      </c>
      <c r="I13" s="48" t="n">
        <v>0.00086448</v>
      </c>
    </row>
    <row r="14" customFormat="false" ht="14" hidden="false" customHeight="false" outlineLevel="0" collapsed="false">
      <c r="A14" s="52" t="s">
        <v>299</v>
      </c>
      <c r="B14" s="46" t="s">
        <v>288</v>
      </c>
      <c r="C14" s="46" t="n">
        <v>0.0175617539461482</v>
      </c>
      <c r="D14" s="46" t="s">
        <v>288</v>
      </c>
      <c r="E14" s="48" t="n">
        <v>0.3916806786</v>
      </c>
      <c r="F14" s="48" t="n">
        <v>0.535199786</v>
      </c>
      <c r="G14" s="48" t="n">
        <v>3.2748309286</v>
      </c>
      <c r="H14" s="48" t="n">
        <v>0.86304688</v>
      </c>
      <c r="I14" s="48" t="n">
        <v>4.86648428</v>
      </c>
    </row>
    <row r="15" customFormat="false" ht="14" hidden="false" customHeight="false" outlineLevel="0" collapsed="false">
      <c r="A15" s="53" t="s">
        <v>300</v>
      </c>
      <c r="B15" s="46" t="s">
        <v>288</v>
      </c>
      <c r="C15" s="46" t="s">
        <v>288</v>
      </c>
      <c r="D15" s="46" t="s">
        <v>288</v>
      </c>
      <c r="E15" s="48" t="n">
        <v>0.0219029643</v>
      </c>
      <c r="F15" s="48" t="n">
        <v>0.310436107</v>
      </c>
      <c r="G15" s="48" t="n">
        <v>2.4020380714</v>
      </c>
      <c r="H15" s="48" t="n">
        <v>0.03665584</v>
      </c>
      <c r="I15" s="48" t="n">
        <v>0.25279348</v>
      </c>
    </row>
    <row r="16" customFormat="false" ht="14" hidden="false" customHeight="false" outlineLevel="0" collapsed="false">
      <c r="A16" s="55" t="s">
        <v>301</v>
      </c>
      <c r="B16" s="46" t="n">
        <v>0.00935274654406141</v>
      </c>
      <c r="C16" s="47" t="n">
        <v>0.726244933434148</v>
      </c>
      <c r="D16" s="47" t="n">
        <v>0.0895480261963464</v>
      </c>
      <c r="E16" s="48" t="n">
        <v>1.0880511786</v>
      </c>
      <c r="F16" s="48" t="n">
        <v>0.155153</v>
      </c>
      <c r="G16" s="48" t="n">
        <v>1.3251168571</v>
      </c>
      <c r="H16" s="48" t="n">
        <v>1.90166772</v>
      </c>
      <c r="I16" s="48" t="n">
        <v>11.681904</v>
      </c>
    </row>
    <row r="17" customFormat="false" ht="14" hidden="false" customHeight="false" outlineLevel="0" collapsed="false">
      <c r="A17" s="56" t="s">
        <v>302</v>
      </c>
      <c r="B17" s="57" t="n">
        <v>0.496281051871211</v>
      </c>
      <c r="C17" s="57" t="n">
        <v>0.565646224098644</v>
      </c>
      <c r="D17" s="57" t="n">
        <v>0.999905869042586</v>
      </c>
      <c r="E17" s="58" t="n">
        <v>0.0888371429</v>
      </c>
      <c r="F17" s="58" t="n">
        <v>2.372372893</v>
      </c>
      <c r="G17" s="58" t="n">
        <v>0.0736972857</v>
      </c>
      <c r="H17" s="58" t="n">
        <v>0</v>
      </c>
      <c r="I17" s="58" t="n">
        <v>0</v>
      </c>
    </row>
    <row r="18" customFormat="false" ht="14" hidden="false" customHeight="false" outlineLevel="0" collapsed="false">
      <c r="A18" s="55" t="s">
        <v>303</v>
      </c>
    </row>
    <row r="19" customFormat="false" ht="14" hidden="false" customHeight="false" outlineLevel="0" collapsed="false">
      <c r="A19" s="55"/>
    </row>
    <row r="21" customFormat="false" ht="14" hidden="false" customHeight="false" outlineLevel="0" collapsed="false">
      <c r="A21" s="59"/>
    </row>
  </sheetData>
  <autoFilter ref="A2:G18"/>
  <mergeCells count="2">
    <mergeCell ref="C1:D1"/>
    <mergeCell ref="E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10.828125" defaultRowHeight="13" zeroHeight="false" outlineLevelRow="0" outlineLevelCol="0"/>
  <cols>
    <col collapsed="false" customWidth="false" hidden="false" outlineLevel="0" max="1" min="1" style="60" width="10.83"/>
    <col collapsed="false" customWidth="true" hidden="false" outlineLevel="0" max="2" min="2" style="61" width="65.16"/>
    <col collapsed="false" customWidth="false" hidden="false" outlineLevel="0" max="257" min="3" style="62" width="10.83"/>
  </cols>
  <sheetData>
    <row r="1" customFormat="false" ht="26" hidden="false" customHeight="false" outlineLevel="0" collapsed="false">
      <c r="A1" s="60" t="s">
        <v>304</v>
      </c>
      <c r="B1" s="61" t="s">
        <v>305</v>
      </c>
    </row>
    <row r="2" customFormat="false" ht="13" hidden="false" customHeight="false" outlineLevel="0" collapsed="false">
      <c r="A2" s="60" t="s">
        <v>306</v>
      </c>
      <c r="B2" s="61" t="s">
        <v>307</v>
      </c>
    </row>
    <row r="3" customFormat="false" ht="13" hidden="false" customHeight="false" outlineLevel="0" collapsed="false">
      <c r="A3" s="60" t="s">
        <v>308</v>
      </c>
      <c r="B3" s="61" t="s">
        <v>309</v>
      </c>
    </row>
    <row r="4" customFormat="false" ht="13" hidden="false" customHeight="false" outlineLevel="0" collapsed="false">
      <c r="A4" s="60" t="s">
        <v>310</v>
      </c>
      <c r="B4" s="61" t="s">
        <v>3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" topLeftCell="BM2" activePane="bottomLeft" state="frozen"/>
      <selection pane="topLeft" activeCell="A1" activeCellId="0" sqref="A1"/>
      <selection pane="bottomLeft" activeCell="P38" activeCellId="0" sqref="P38"/>
    </sheetView>
  </sheetViews>
  <sheetFormatPr defaultColWidth="8.828125" defaultRowHeight="14" zeroHeight="false" outlineLevelRow="0" outlineLevelCol="0"/>
  <cols>
    <col collapsed="false" customWidth="true" hidden="false" outlineLevel="0" max="1" min="1" style="63" width="8.66"/>
    <col collapsed="false" customWidth="true" hidden="false" outlineLevel="0" max="2" min="2" style="63" width="6.16"/>
    <col collapsed="false" customWidth="true" hidden="false" outlineLevel="0" max="3" min="3" style="63" width="7.49"/>
    <col collapsed="false" customWidth="true" hidden="false" outlineLevel="0" max="4" min="4" style="63" width="6.99"/>
    <col collapsed="false" customWidth="true" hidden="false" outlineLevel="0" max="5" min="5" style="63" width="17.16"/>
    <col collapsed="false" customWidth="true" hidden="false" outlineLevel="0" max="6" min="6" style="63" width="23.49"/>
    <col collapsed="false" customWidth="true" hidden="false" outlineLevel="0" max="8" min="7" style="63" width="8.99"/>
    <col collapsed="false" customWidth="true" hidden="false" outlineLevel="0" max="9" min="9" style="63" width="5.99"/>
    <col collapsed="false" customWidth="true" hidden="false" outlineLevel="0" max="11" min="10" style="63" width="5.66"/>
    <col collapsed="false" customWidth="true" hidden="false" outlineLevel="0" max="12" min="12" style="63" width="7.99"/>
    <col collapsed="false" customWidth="true" hidden="false" outlineLevel="0" max="13" min="13" style="63" width="14.49"/>
    <col collapsed="false" customWidth="false" hidden="false" outlineLevel="0" max="14" min="14" style="63" width="8.82"/>
    <col collapsed="false" customWidth="true" hidden="false" outlineLevel="0" max="15" min="15" style="63" width="8.66"/>
    <col collapsed="false" customWidth="true" hidden="false" outlineLevel="0" max="16" min="16" style="63" width="23.49"/>
    <col collapsed="false" customWidth="true" hidden="false" outlineLevel="0" max="17" min="17" style="63" width="8.16"/>
    <col collapsed="false" customWidth="false" hidden="false" outlineLevel="0" max="19" min="18" style="63" width="8.82"/>
    <col collapsed="false" customWidth="true" hidden="false" outlineLevel="0" max="20" min="20" style="64" width="149.33"/>
    <col collapsed="false" customWidth="true" hidden="true" outlineLevel="0" max="21" min="21" style="64" width="13.16"/>
    <col collapsed="false" customWidth="false" hidden="false" outlineLevel="0" max="257" min="22" style="64" width="8.82"/>
  </cols>
  <sheetData>
    <row r="1" s="75" customFormat="true" ht="66.75" hidden="false" customHeight="true" outlineLevel="0" collapsed="false">
      <c r="A1" s="65" t="s">
        <v>0</v>
      </c>
      <c r="B1" s="65" t="s">
        <v>1</v>
      </c>
      <c r="C1" s="66" t="s">
        <v>5</v>
      </c>
      <c r="D1" s="67" t="s">
        <v>312</v>
      </c>
      <c r="E1" s="68" t="s">
        <v>7</v>
      </c>
      <c r="F1" s="68" t="s">
        <v>8</v>
      </c>
      <c r="G1" s="69" t="s">
        <v>9</v>
      </c>
      <c r="H1" s="67" t="s">
        <v>10</v>
      </c>
      <c r="I1" s="69" t="s">
        <v>11</v>
      </c>
      <c r="J1" s="66" t="s">
        <v>12</v>
      </c>
      <c r="K1" s="70" t="s">
        <v>13</v>
      </c>
      <c r="L1" s="66" t="s">
        <v>14</v>
      </c>
      <c r="M1" s="69" t="s">
        <v>313</v>
      </c>
      <c r="N1" s="71" t="s">
        <v>314</v>
      </c>
      <c r="O1" s="67" t="s">
        <v>315</v>
      </c>
      <c r="P1" s="67" t="s">
        <v>316</v>
      </c>
      <c r="Q1" s="72" t="s">
        <v>18</v>
      </c>
      <c r="R1" s="72" t="s">
        <v>19</v>
      </c>
      <c r="S1" s="72" t="s">
        <v>20</v>
      </c>
      <c r="T1" s="73" t="s">
        <v>21</v>
      </c>
      <c r="U1" s="74" t="s">
        <v>22</v>
      </c>
    </row>
    <row r="2" customFormat="false" ht="14" hidden="false" customHeight="false" outlineLevel="0" collapsed="false">
      <c r="A2" s="76" t="s">
        <v>23</v>
      </c>
      <c r="B2" s="76" t="s">
        <v>24</v>
      </c>
      <c r="C2" s="77" t="s">
        <v>28</v>
      </c>
      <c r="D2" s="78" t="n">
        <v>0.666666666666667</v>
      </c>
      <c r="E2" s="68" t="s">
        <v>29</v>
      </c>
      <c r="F2" s="68" t="s">
        <v>30</v>
      </c>
      <c r="G2" s="68" t="s">
        <v>31</v>
      </c>
      <c r="H2" s="66" t="s">
        <v>31</v>
      </c>
      <c r="I2" s="68" t="s">
        <v>31</v>
      </c>
      <c r="J2" s="66" t="s">
        <v>32</v>
      </c>
      <c r="K2" s="66" t="s">
        <v>31</v>
      </c>
      <c r="L2" s="66" t="s">
        <v>31</v>
      </c>
      <c r="M2" s="68" t="n">
        <v>5</v>
      </c>
      <c r="N2" s="70" t="n">
        <v>0</v>
      </c>
      <c r="O2" s="66" t="s">
        <v>31</v>
      </c>
      <c r="P2" s="79" t="n">
        <v>4</v>
      </c>
      <c r="Q2" s="66" t="s">
        <v>33</v>
      </c>
      <c r="R2" s="66" t="n">
        <v>0.04</v>
      </c>
      <c r="S2" s="66" t="n">
        <v>0.6</v>
      </c>
      <c r="T2" s="80" t="s">
        <v>34</v>
      </c>
      <c r="U2" s="81" t="s">
        <v>34</v>
      </c>
    </row>
    <row r="3" customFormat="false" ht="14" hidden="false" customHeight="false" outlineLevel="0" collapsed="false">
      <c r="A3" s="76" t="s">
        <v>23</v>
      </c>
      <c r="B3" s="76" t="s">
        <v>35</v>
      </c>
      <c r="C3" s="77" t="s">
        <v>28</v>
      </c>
      <c r="D3" s="82" t="n">
        <v>0.75</v>
      </c>
      <c r="E3" s="68" t="s">
        <v>29</v>
      </c>
      <c r="F3" s="68" t="s">
        <v>38</v>
      </c>
      <c r="G3" s="68" t="s">
        <v>31</v>
      </c>
      <c r="H3" s="66" t="s">
        <v>31</v>
      </c>
      <c r="I3" s="68" t="s">
        <v>31</v>
      </c>
      <c r="J3" s="66" t="s">
        <v>32</v>
      </c>
      <c r="K3" s="66" t="s">
        <v>32</v>
      </c>
      <c r="L3" s="66" t="s">
        <v>31</v>
      </c>
      <c r="M3" s="68" t="n">
        <v>8</v>
      </c>
      <c r="N3" s="70" t="n">
        <v>24</v>
      </c>
      <c r="O3" s="66" t="n">
        <v>40.5</v>
      </c>
      <c r="P3" s="79" t="n">
        <v>3</v>
      </c>
      <c r="Q3" s="66" t="n">
        <v>58.3</v>
      </c>
      <c r="R3" s="66" t="n">
        <v>0.23</v>
      </c>
      <c r="S3" s="66" t="n">
        <v>3.6</v>
      </c>
      <c r="T3" s="80" t="s">
        <v>39</v>
      </c>
      <c r="U3" s="81" t="s">
        <v>39</v>
      </c>
    </row>
    <row r="4" customFormat="false" ht="14" hidden="false" customHeight="false" outlineLevel="0" collapsed="false">
      <c r="A4" s="76" t="s">
        <v>23</v>
      </c>
      <c r="B4" s="76" t="s">
        <v>40</v>
      </c>
      <c r="C4" s="77" t="s">
        <v>44</v>
      </c>
      <c r="D4" s="82" t="n">
        <v>1.41666666666667</v>
      </c>
      <c r="E4" s="68" t="s">
        <v>45</v>
      </c>
      <c r="F4" s="68" t="s">
        <v>38</v>
      </c>
      <c r="G4" s="68" t="s">
        <v>31</v>
      </c>
      <c r="H4" s="66" t="s">
        <v>31</v>
      </c>
      <c r="I4" s="68" t="s">
        <v>31</v>
      </c>
      <c r="J4" s="66" t="s">
        <v>32</v>
      </c>
      <c r="K4" s="66" t="s">
        <v>31</v>
      </c>
      <c r="L4" s="66" t="s">
        <v>31</v>
      </c>
      <c r="M4" s="68" t="n">
        <v>7</v>
      </c>
      <c r="N4" s="70" t="n">
        <v>0</v>
      </c>
      <c r="O4" s="66" t="s">
        <v>31</v>
      </c>
      <c r="P4" s="79" t="n">
        <v>4</v>
      </c>
      <c r="Q4" s="66" t="n">
        <v>5.7</v>
      </c>
      <c r="R4" s="66" t="n">
        <v>0.03</v>
      </c>
      <c r="S4" s="66" t="n">
        <v>5.7</v>
      </c>
      <c r="T4" s="80" t="s">
        <v>46</v>
      </c>
      <c r="U4" s="81" t="s">
        <v>46</v>
      </c>
    </row>
    <row r="5" customFormat="false" ht="14" hidden="false" customHeight="false" outlineLevel="0" collapsed="false">
      <c r="A5" s="76" t="s">
        <v>23</v>
      </c>
      <c r="B5" s="76" t="s">
        <v>47</v>
      </c>
      <c r="C5" s="77" t="s">
        <v>44</v>
      </c>
      <c r="D5" s="78" t="n">
        <v>1.75</v>
      </c>
      <c r="E5" s="68" t="s">
        <v>45</v>
      </c>
      <c r="F5" s="68" t="s">
        <v>38</v>
      </c>
      <c r="G5" s="68" t="s">
        <v>31</v>
      </c>
      <c r="H5" s="66" t="s">
        <v>31</v>
      </c>
      <c r="I5" s="68" t="s">
        <v>31</v>
      </c>
      <c r="J5" s="66" t="s">
        <v>32</v>
      </c>
      <c r="K5" s="66" t="s">
        <v>32</v>
      </c>
      <c r="L5" s="66" t="s">
        <v>31</v>
      </c>
      <c r="M5" s="68" t="n">
        <v>12</v>
      </c>
      <c r="N5" s="70" t="n">
        <v>18</v>
      </c>
      <c r="O5" s="66" t="n">
        <v>38.9</v>
      </c>
      <c r="P5" s="79" t="n">
        <v>11</v>
      </c>
      <c r="Q5" s="66" t="s">
        <v>33</v>
      </c>
      <c r="R5" s="66" t="n">
        <v>0.03</v>
      </c>
      <c r="S5" s="66" t="n">
        <v>0.7</v>
      </c>
      <c r="T5" s="80" t="s">
        <v>50</v>
      </c>
      <c r="U5" s="81" t="s">
        <v>50</v>
      </c>
    </row>
    <row r="6" s="83" customFormat="true" ht="14" hidden="false" customHeight="false" outlineLevel="0" collapsed="false">
      <c r="A6" s="76" t="s">
        <v>23</v>
      </c>
      <c r="B6" s="76" t="s">
        <v>51</v>
      </c>
      <c r="C6" s="77" t="s">
        <v>28</v>
      </c>
      <c r="D6" s="78" t="n">
        <v>1.83333333333333</v>
      </c>
      <c r="E6" s="68" t="s">
        <v>45</v>
      </c>
      <c r="F6" s="68" t="s">
        <v>30</v>
      </c>
      <c r="G6" s="68" t="s">
        <v>31</v>
      </c>
      <c r="H6" s="66" t="s">
        <v>31</v>
      </c>
      <c r="I6" s="68" t="s">
        <v>31</v>
      </c>
      <c r="J6" s="66" t="s">
        <v>32</v>
      </c>
      <c r="K6" s="66" t="s">
        <v>32</v>
      </c>
      <c r="L6" s="66" t="s">
        <v>31</v>
      </c>
      <c r="M6" s="68" t="n">
        <v>7</v>
      </c>
      <c r="N6" s="70" t="n">
        <v>12</v>
      </c>
      <c r="O6" s="66" t="n">
        <v>39.5</v>
      </c>
      <c r="P6" s="79" t="n">
        <v>3</v>
      </c>
      <c r="Q6" s="66" t="n">
        <v>8.1</v>
      </c>
      <c r="R6" s="66" t="n">
        <v>0.03</v>
      </c>
      <c r="S6" s="66" t="n">
        <v>0.9</v>
      </c>
      <c r="T6" s="80" t="s">
        <v>34</v>
      </c>
      <c r="U6" s="77" t="s">
        <v>34</v>
      </c>
    </row>
    <row r="7" customFormat="false" ht="14" hidden="false" customHeight="false" outlineLevel="0" collapsed="false">
      <c r="A7" s="76" t="s">
        <v>23</v>
      </c>
      <c r="B7" s="76" t="s">
        <v>55</v>
      </c>
      <c r="C7" s="77" t="s">
        <v>44</v>
      </c>
      <c r="D7" s="78" t="n">
        <v>1.91666666666667</v>
      </c>
      <c r="E7" s="68" t="s">
        <v>29</v>
      </c>
      <c r="F7" s="68" t="s">
        <v>38</v>
      </c>
      <c r="G7" s="68" t="s">
        <v>31</v>
      </c>
      <c r="H7" s="66" t="s">
        <v>32</v>
      </c>
      <c r="I7" s="68" t="s">
        <v>31</v>
      </c>
      <c r="J7" s="66" t="s">
        <v>31</v>
      </c>
      <c r="K7" s="66" t="s">
        <v>32</v>
      </c>
      <c r="L7" s="66" t="s">
        <v>31</v>
      </c>
      <c r="M7" s="68" t="n">
        <v>16</v>
      </c>
      <c r="N7" s="70" t="n">
        <v>30</v>
      </c>
      <c r="O7" s="66" t="n">
        <v>38.8</v>
      </c>
      <c r="P7" s="79" t="n">
        <v>10</v>
      </c>
      <c r="Q7" s="66" t="s">
        <v>33</v>
      </c>
      <c r="R7" s="66" t="n">
        <v>0.06</v>
      </c>
      <c r="S7" s="66" t="n">
        <v>0.8</v>
      </c>
      <c r="T7" s="80" t="s">
        <v>58</v>
      </c>
      <c r="U7" s="81" t="s">
        <v>58</v>
      </c>
    </row>
    <row r="8" customFormat="false" ht="14" hidden="false" customHeight="false" outlineLevel="0" collapsed="false">
      <c r="A8" s="76" t="s">
        <v>23</v>
      </c>
      <c r="B8" s="76" t="s">
        <v>59</v>
      </c>
      <c r="C8" s="77" t="s">
        <v>44</v>
      </c>
      <c r="D8" s="82" t="n">
        <v>2.25</v>
      </c>
      <c r="E8" s="68" t="s">
        <v>45</v>
      </c>
      <c r="F8" s="68" t="s">
        <v>62</v>
      </c>
      <c r="G8" s="68" t="s">
        <v>31</v>
      </c>
      <c r="H8" s="66" t="s">
        <v>31</v>
      </c>
      <c r="I8" s="68" t="s">
        <v>31</v>
      </c>
      <c r="J8" s="66" t="s">
        <v>32</v>
      </c>
      <c r="K8" s="66" t="s">
        <v>32</v>
      </c>
      <c r="L8" s="66" t="s">
        <v>31</v>
      </c>
      <c r="M8" s="68" t="n">
        <v>12</v>
      </c>
      <c r="N8" s="70" t="n">
        <v>12</v>
      </c>
      <c r="O8" s="66" t="n">
        <v>40</v>
      </c>
      <c r="P8" s="79" t="n">
        <v>6</v>
      </c>
      <c r="Q8" s="66" t="n">
        <v>13.6</v>
      </c>
      <c r="R8" s="66" t="n">
        <v>0.04</v>
      </c>
      <c r="S8" s="66" t="n">
        <v>0</v>
      </c>
      <c r="T8" s="80" t="s">
        <v>63</v>
      </c>
      <c r="U8" s="81" t="s">
        <v>63</v>
      </c>
    </row>
    <row r="9" customFormat="false" ht="14" hidden="false" customHeight="false" outlineLevel="0" collapsed="false">
      <c r="A9" s="76" t="s">
        <v>23</v>
      </c>
      <c r="B9" s="76" t="s">
        <v>64</v>
      </c>
      <c r="C9" s="77" t="s">
        <v>28</v>
      </c>
      <c r="D9" s="78" t="n">
        <v>2.66666666666667</v>
      </c>
      <c r="E9" s="68" t="s">
        <v>29</v>
      </c>
      <c r="F9" s="68" t="s">
        <v>38</v>
      </c>
      <c r="G9" s="68" t="s">
        <v>31</v>
      </c>
      <c r="H9" s="66" t="s">
        <v>31</v>
      </c>
      <c r="I9" s="68" t="s">
        <v>31</v>
      </c>
      <c r="J9" s="66" t="s">
        <v>32</v>
      </c>
      <c r="K9" s="66" t="s">
        <v>31</v>
      </c>
      <c r="L9" s="66" t="s">
        <v>32</v>
      </c>
      <c r="M9" s="68" t="n">
        <v>21</v>
      </c>
      <c r="N9" s="70" t="n">
        <v>0</v>
      </c>
      <c r="O9" s="66" t="s">
        <v>31</v>
      </c>
      <c r="P9" s="79" t="n">
        <v>4</v>
      </c>
      <c r="Q9" s="66" t="s">
        <v>33</v>
      </c>
      <c r="R9" s="66" t="n">
        <v>0.05</v>
      </c>
      <c r="S9" s="66" t="n">
        <v>1.1</v>
      </c>
      <c r="T9" s="80" t="s">
        <v>34</v>
      </c>
      <c r="U9" s="81" t="s">
        <v>34</v>
      </c>
    </row>
    <row r="10" customFormat="false" ht="14" hidden="false" customHeight="false" outlineLevel="0" collapsed="false">
      <c r="A10" s="76" t="s">
        <v>23</v>
      </c>
      <c r="B10" s="76" t="s">
        <v>68</v>
      </c>
      <c r="C10" s="77" t="s">
        <v>28</v>
      </c>
      <c r="D10" s="82" t="n">
        <v>2.91666666666667</v>
      </c>
      <c r="E10" s="68" t="s">
        <v>29</v>
      </c>
      <c r="F10" s="68" t="s">
        <v>38</v>
      </c>
      <c r="G10" s="68" t="s">
        <v>31</v>
      </c>
      <c r="H10" s="66" t="s">
        <v>31</v>
      </c>
      <c r="I10" s="68" t="s">
        <v>31</v>
      </c>
      <c r="J10" s="66" t="s">
        <v>32</v>
      </c>
      <c r="K10" s="66" t="s">
        <v>32</v>
      </c>
      <c r="L10" s="66" t="s">
        <v>31</v>
      </c>
      <c r="M10" s="68" t="n">
        <v>12</v>
      </c>
      <c r="N10" s="70" t="n">
        <v>15</v>
      </c>
      <c r="O10" s="66" t="n">
        <v>40.6</v>
      </c>
      <c r="P10" s="79" t="n">
        <v>4</v>
      </c>
      <c r="Q10" s="66" t="n">
        <v>53.42</v>
      </c>
      <c r="R10" s="66" t="n">
        <v>0.448</v>
      </c>
      <c r="S10" s="66" t="n">
        <v>2.4</v>
      </c>
      <c r="T10" s="80" t="s">
        <v>71</v>
      </c>
      <c r="U10" s="81" t="s">
        <v>71</v>
      </c>
    </row>
    <row r="11" customFormat="false" ht="14" hidden="false" customHeight="false" outlineLevel="0" collapsed="false">
      <c r="A11" s="76" t="s">
        <v>23</v>
      </c>
      <c r="B11" s="76" t="s">
        <v>72</v>
      </c>
      <c r="C11" s="77" t="s">
        <v>28</v>
      </c>
      <c r="D11" s="82" t="n">
        <v>3.41666666666667</v>
      </c>
      <c r="E11" s="68" t="s">
        <v>45</v>
      </c>
      <c r="F11" s="68" t="s">
        <v>62</v>
      </c>
      <c r="G11" s="68" t="s">
        <v>31</v>
      </c>
      <c r="H11" s="66" t="s">
        <v>32</v>
      </c>
      <c r="I11" s="68" t="s">
        <v>31</v>
      </c>
      <c r="J11" s="66" t="s">
        <v>32</v>
      </c>
      <c r="K11" s="66" t="s">
        <v>32</v>
      </c>
      <c r="L11" s="66" t="s">
        <v>31</v>
      </c>
      <c r="M11" s="68" t="n">
        <v>37</v>
      </c>
      <c r="N11" s="70" t="n">
        <v>30</v>
      </c>
      <c r="O11" s="66" t="n">
        <v>39.9</v>
      </c>
      <c r="P11" s="79" t="n">
        <v>7</v>
      </c>
      <c r="Q11" s="66" t="n">
        <v>121.2</v>
      </c>
      <c r="R11" s="66" t="n">
        <v>0.42</v>
      </c>
      <c r="S11" s="66" t="n">
        <v>0.2</v>
      </c>
      <c r="T11" s="80" t="s">
        <v>76</v>
      </c>
      <c r="U11" s="81" t="s">
        <v>76</v>
      </c>
    </row>
    <row r="12" customFormat="false" ht="14" hidden="false" customHeight="false" outlineLevel="0" collapsed="false">
      <c r="A12" s="76" t="s">
        <v>23</v>
      </c>
      <c r="B12" s="76" t="s">
        <v>77</v>
      </c>
      <c r="C12" s="77" t="s">
        <v>44</v>
      </c>
      <c r="D12" s="78" t="n">
        <v>3.75</v>
      </c>
      <c r="E12" s="68" t="s">
        <v>45</v>
      </c>
      <c r="F12" s="68" t="s">
        <v>30</v>
      </c>
      <c r="G12" s="68" t="s">
        <v>31</v>
      </c>
      <c r="H12" s="66" t="s">
        <v>32</v>
      </c>
      <c r="I12" s="68" t="s">
        <v>31</v>
      </c>
      <c r="J12" s="66" t="s">
        <v>32</v>
      </c>
      <c r="K12" s="66" t="s">
        <v>32</v>
      </c>
      <c r="L12" s="66" t="s">
        <v>31</v>
      </c>
      <c r="M12" s="68" t="n">
        <v>16</v>
      </c>
      <c r="N12" s="70" t="n">
        <v>14</v>
      </c>
      <c r="O12" s="66" t="n">
        <v>40.4</v>
      </c>
      <c r="P12" s="79" t="n">
        <v>4</v>
      </c>
      <c r="Q12" s="66" t="n">
        <v>39.3</v>
      </c>
      <c r="R12" s="66" t="n">
        <v>0.02</v>
      </c>
      <c r="S12" s="66" t="n">
        <v>2.9</v>
      </c>
      <c r="T12" s="80" t="s">
        <v>34</v>
      </c>
      <c r="U12" s="81" t="s">
        <v>34</v>
      </c>
    </row>
    <row r="13" customFormat="false" ht="14" hidden="false" customHeight="false" outlineLevel="0" collapsed="false">
      <c r="A13" s="76" t="s">
        <v>23</v>
      </c>
      <c r="B13" s="76" t="s">
        <v>81</v>
      </c>
      <c r="C13" s="77" t="s">
        <v>44</v>
      </c>
      <c r="D13" s="82" t="n">
        <v>3.91666666666667</v>
      </c>
      <c r="E13" s="68" t="s">
        <v>29</v>
      </c>
      <c r="F13" s="68" t="s">
        <v>38</v>
      </c>
      <c r="G13" s="68" t="s">
        <v>31</v>
      </c>
      <c r="H13" s="66" t="s">
        <v>31</v>
      </c>
      <c r="I13" s="68" t="s">
        <v>31</v>
      </c>
      <c r="J13" s="66" t="s">
        <v>32</v>
      </c>
      <c r="K13" s="66" t="s">
        <v>32</v>
      </c>
      <c r="L13" s="66" t="s">
        <v>31</v>
      </c>
      <c r="M13" s="68" t="n">
        <v>9</v>
      </c>
      <c r="N13" s="70" t="n">
        <v>4</v>
      </c>
      <c r="O13" s="66" t="n">
        <v>38.5</v>
      </c>
      <c r="P13" s="79" t="n">
        <v>5</v>
      </c>
      <c r="Q13" s="66" t="n">
        <v>25.8</v>
      </c>
      <c r="R13" s="66" t="n">
        <v>0.02</v>
      </c>
      <c r="S13" s="66" t="n">
        <v>0.38</v>
      </c>
      <c r="T13" s="80" t="s">
        <v>84</v>
      </c>
      <c r="U13" s="81" t="s">
        <v>84</v>
      </c>
    </row>
    <row r="14" customFormat="false" ht="14" hidden="false" customHeight="false" outlineLevel="0" collapsed="false">
      <c r="A14" s="76" t="s">
        <v>23</v>
      </c>
      <c r="B14" s="76" t="s">
        <v>85</v>
      </c>
      <c r="C14" s="77" t="s">
        <v>28</v>
      </c>
      <c r="D14" s="78" t="n">
        <v>3.91666666666667</v>
      </c>
      <c r="E14" s="68" t="s">
        <v>45</v>
      </c>
      <c r="F14" s="68" t="s">
        <v>38</v>
      </c>
      <c r="G14" s="68" t="s">
        <v>31</v>
      </c>
      <c r="H14" s="66" t="s">
        <v>31</v>
      </c>
      <c r="I14" s="68" t="s">
        <v>31</v>
      </c>
      <c r="J14" s="66" t="s">
        <v>32</v>
      </c>
      <c r="K14" s="66" t="s">
        <v>31</v>
      </c>
      <c r="L14" s="66" t="s">
        <v>31</v>
      </c>
      <c r="M14" s="68" t="n">
        <v>9</v>
      </c>
      <c r="N14" s="70" t="n">
        <v>0</v>
      </c>
      <c r="O14" s="66" t="s">
        <v>31</v>
      </c>
      <c r="P14" s="79" t="n">
        <v>3</v>
      </c>
      <c r="Q14" s="66" t="s">
        <v>33</v>
      </c>
      <c r="R14" s="66" t="n">
        <v>0.05</v>
      </c>
      <c r="S14" s="66" t="n">
        <v>7.7</v>
      </c>
      <c r="T14" s="80" t="s">
        <v>46</v>
      </c>
      <c r="U14" s="81" t="s">
        <v>46</v>
      </c>
    </row>
    <row r="15" customFormat="false" ht="14" hidden="false" customHeight="false" outlineLevel="0" collapsed="false">
      <c r="A15" s="76" t="s">
        <v>23</v>
      </c>
      <c r="B15" s="76" t="s">
        <v>88</v>
      </c>
      <c r="C15" s="77" t="s">
        <v>44</v>
      </c>
      <c r="D15" s="78" t="n">
        <v>4</v>
      </c>
      <c r="E15" s="68" t="s">
        <v>29</v>
      </c>
      <c r="F15" s="68" t="s">
        <v>38</v>
      </c>
      <c r="G15" s="68" t="s">
        <v>31</v>
      </c>
      <c r="H15" s="66" t="s">
        <v>31</v>
      </c>
      <c r="I15" s="68" t="s">
        <v>31</v>
      </c>
      <c r="J15" s="66" t="s">
        <v>32</v>
      </c>
      <c r="K15" s="66" t="s">
        <v>31</v>
      </c>
      <c r="L15" s="66" t="s">
        <v>31</v>
      </c>
      <c r="M15" s="68" t="n">
        <v>8</v>
      </c>
      <c r="N15" s="70" t="n">
        <v>0</v>
      </c>
      <c r="O15" s="66" t="s">
        <v>31</v>
      </c>
      <c r="P15" s="79" t="n">
        <v>3</v>
      </c>
      <c r="Q15" s="66" t="s">
        <v>33</v>
      </c>
      <c r="R15" s="66" t="n">
        <v>0.02</v>
      </c>
      <c r="S15" s="66" t="n">
        <v>4.1</v>
      </c>
      <c r="T15" s="80" t="s">
        <v>92</v>
      </c>
      <c r="U15" s="81" t="s">
        <v>92</v>
      </c>
    </row>
    <row r="16" customFormat="false" ht="14" hidden="false" customHeight="false" outlineLevel="0" collapsed="false">
      <c r="A16" s="76" t="s">
        <v>23</v>
      </c>
      <c r="B16" s="76" t="s">
        <v>93</v>
      </c>
      <c r="C16" s="77" t="s">
        <v>44</v>
      </c>
      <c r="D16" s="78" t="n">
        <v>4.16666666666667</v>
      </c>
      <c r="E16" s="68" t="s">
        <v>29</v>
      </c>
      <c r="F16" s="68" t="s">
        <v>38</v>
      </c>
      <c r="G16" s="68" t="s">
        <v>31</v>
      </c>
      <c r="H16" s="66" t="s">
        <v>31</v>
      </c>
      <c r="I16" s="68" t="s">
        <v>31</v>
      </c>
      <c r="J16" s="66" t="s">
        <v>31</v>
      </c>
      <c r="K16" s="66" t="s">
        <v>31</v>
      </c>
      <c r="L16" s="66" t="s">
        <v>31</v>
      </c>
      <c r="M16" s="68" t="n">
        <v>10</v>
      </c>
      <c r="N16" s="70" t="n">
        <v>3</v>
      </c>
      <c r="O16" s="66" t="s">
        <v>31</v>
      </c>
      <c r="P16" s="79" t="n">
        <v>6</v>
      </c>
      <c r="Q16" s="66" t="s">
        <v>33</v>
      </c>
      <c r="R16" s="66" t="n">
        <v>0.03</v>
      </c>
      <c r="S16" s="66" t="n">
        <v>0.16</v>
      </c>
      <c r="T16" s="80" t="s">
        <v>96</v>
      </c>
      <c r="U16" s="81" t="s">
        <v>96</v>
      </c>
    </row>
    <row r="17" customFormat="false" ht="14" hidden="false" customHeight="false" outlineLevel="0" collapsed="false">
      <c r="A17" s="76" t="s">
        <v>23</v>
      </c>
      <c r="B17" s="76" t="s">
        <v>97</v>
      </c>
      <c r="C17" s="77" t="s">
        <v>28</v>
      </c>
      <c r="D17" s="78" t="n">
        <v>4.25</v>
      </c>
      <c r="E17" s="68" t="s">
        <v>29</v>
      </c>
      <c r="F17" s="68" t="s">
        <v>38</v>
      </c>
      <c r="G17" s="68" t="s">
        <v>31</v>
      </c>
      <c r="H17" s="66" t="s">
        <v>31</v>
      </c>
      <c r="I17" s="68" t="s">
        <v>31</v>
      </c>
      <c r="J17" s="66" t="s">
        <v>31</v>
      </c>
      <c r="K17" s="66" t="s">
        <v>32</v>
      </c>
      <c r="L17" s="66" t="s">
        <v>31</v>
      </c>
      <c r="M17" s="68" t="n">
        <v>10</v>
      </c>
      <c r="N17" s="70" t="n">
        <v>11</v>
      </c>
      <c r="O17" s="66" t="n">
        <v>39.9</v>
      </c>
      <c r="P17" s="79" t="n">
        <v>3</v>
      </c>
      <c r="Q17" s="66" t="n">
        <v>15.7</v>
      </c>
      <c r="R17" s="66" t="n">
        <v>0.12</v>
      </c>
      <c r="S17" s="66" t="n">
        <v>13</v>
      </c>
      <c r="T17" s="80" t="s">
        <v>101</v>
      </c>
      <c r="U17" s="81" t="s">
        <v>101</v>
      </c>
    </row>
    <row r="18" customFormat="false" ht="14" hidden="false" customHeight="false" outlineLevel="0" collapsed="false">
      <c r="A18" s="76" t="s">
        <v>23</v>
      </c>
      <c r="B18" s="76" t="s">
        <v>102</v>
      </c>
      <c r="C18" s="77" t="s">
        <v>44</v>
      </c>
      <c r="D18" s="82" t="n">
        <v>4.33333333333333</v>
      </c>
      <c r="E18" s="68" t="s">
        <v>45</v>
      </c>
      <c r="F18" s="68" t="s">
        <v>62</v>
      </c>
      <c r="G18" s="68" t="s">
        <v>31</v>
      </c>
      <c r="H18" s="66" t="s">
        <v>31</v>
      </c>
      <c r="I18" s="68" t="s">
        <v>31</v>
      </c>
      <c r="J18" s="66" t="s">
        <v>32</v>
      </c>
      <c r="K18" s="66" t="s">
        <v>32</v>
      </c>
      <c r="L18" s="66" t="s">
        <v>32</v>
      </c>
      <c r="M18" s="68" t="n">
        <v>11</v>
      </c>
      <c r="N18" s="70" t="n">
        <v>20</v>
      </c>
      <c r="O18" s="66" t="n">
        <v>39</v>
      </c>
      <c r="P18" s="79" t="n">
        <v>4</v>
      </c>
      <c r="Q18" s="66" t="n">
        <v>47.1</v>
      </c>
      <c r="R18" s="66" t="n">
        <v>0.12</v>
      </c>
      <c r="S18" s="66" t="n">
        <v>0</v>
      </c>
      <c r="T18" s="80" t="s">
        <v>106</v>
      </c>
      <c r="U18" s="81" t="s">
        <v>106</v>
      </c>
    </row>
    <row r="19" customFormat="false" ht="14" hidden="false" customHeight="false" outlineLevel="0" collapsed="false">
      <c r="A19" s="76" t="s">
        <v>23</v>
      </c>
      <c r="B19" s="76" t="s">
        <v>107</v>
      </c>
      <c r="C19" s="77" t="s">
        <v>44</v>
      </c>
      <c r="D19" s="78" t="n">
        <v>4.33333333333333</v>
      </c>
      <c r="E19" s="68" t="s">
        <v>29</v>
      </c>
      <c r="F19" s="68" t="s">
        <v>38</v>
      </c>
      <c r="G19" s="68" t="s">
        <v>31</v>
      </c>
      <c r="H19" s="66" t="s">
        <v>31</v>
      </c>
      <c r="I19" s="68" t="s">
        <v>31</v>
      </c>
      <c r="J19" s="66" t="s">
        <v>32</v>
      </c>
      <c r="K19" s="66" t="s">
        <v>32</v>
      </c>
      <c r="L19" s="66" t="s">
        <v>31</v>
      </c>
      <c r="M19" s="68" t="n">
        <v>8</v>
      </c>
      <c r="N19" s="70" t="n">
        <v>17</v>
      </c>
      <c r="O19" s="66" t="n">
        <v>42</v>
      </c>
      <c r="P19" s="79" t="n">
        <v>4</v>
      </c>
      <c r="Q19" s="66" t="n">
        <v>30</v>
      </c>
      <c r="R19" s="66" t="n">
        <v>0.02</v>
      </c>
      <c r="S19" s="66" t="n">
        <v>0.7</v>
      </c>
      <c r="T19" s="80" t="s">
        <v>111</v>
      </c>
      <c r="U19" s="81" t="s">
        <v>111</v>
      </c>
    </row>
    <row r="20" customFormat="false" ht="14" hidden="false" customHeight="false" outlineLevel="0" collapsed="false">
      <c r="A20" s="76" t="s">
        <v>23</v>
      </c>
      <c r="B20" s="76" t="s">
        <v>112</v>
      </c>
      <c r="C20" s="77" t="s">
        <v>28</v>
      </c>
      <c r="D20" s="78" t="n">
        <v>4.33333333333333</v>
      </c>
      <c r="E20" s="68" t="s">
        <v>45</v>
      </c>
      <c r="F20" s="68" t="s">
        <v>30</v>
      </c>
      <c r="G20" s="68" t="s">
        <v>31</v>
      </c>
      <c r="H20" s="66" t="s">
        <v>32</v>
      </c>
      <c r="I20" s="68" t="s">
        <v>31</v>
      </c>
      <c r="J20" s="66" t="s">
        <v>32</v>
      </c>
      <c r="K20" s="66" t="s">
        <v>32</v>
      </c>
      <c r="L20" s="66" t="s">
        <v>31</v>
      </c>
      <c r="M20" s="68" t="n">
        <v>13</v>
      </c>
      <c r="N20" s="70" t="n">
        <v>5</v>
      </c>
      <c r="O20" s="66" t="n">
        <v>40.2</v>
      </c>
      <c r="P20" s="79" t="n">
        <v>9</v>
      </c>
      <c r="Q20" s="66" t="n">
        <v>17.7</v>
      </c>
      <c r="R20" s="66" t="n">
        <v>0.15</v>
      </c>
      <c r="S20" s="66" t="n">
        <v>0</v>
      </c>
      <c r="T20" s="80" t="s">
        <v>116</v>
      </c>
      <c r="U20" s="81" t="s">
        <v>116</v>
      </c>
    </row>
    <row r="21" customFormat="false" ht="14" hidden="false" customHeight="false" outlineLevel="0" collapsed="false">
      <c r="A21" s="76" t="s">
        <v>23</v>
      </c>
      <c r="B21" s="76" t="s">
        <v>117</v>
      </c>
      <c r="C21" s="77" t="s">
        <v>28</v>
      </c>
      <c r="D21" s="78" t="n">
        <v>4.41666666666667</v>
      </c>
      <c r="E21" s="68" t="s">
        <v>29</v>
      </c>
      <c r="F21" s="68" t="s">
        <v>38</v>
      </c>
      <c r="G21" s="68" t="s">
        <v>31</v>
      </c>
      <c r="H21" s="66" t="s">
        <v>31</v>
      </c>
      <c r="I21" s="68" t="s">
        <v>31</v>
      </c>
      <c r="J21" s="66" t="s">
        <v>32</v>
      </c>
      <c r="K21" s="66" t="s">
        <v>32</v>
      </c>
      <c r="L21" s="66" t="s">
        <v>31</v>
      </c>
      <c r="M21" s="68" t="n">
        <v>5</v>
      </c>
      <c r="N21" s="70" t="n">
        <v>11</v>
      </c>
      <c r="O21" s="66" t="n">
        <v>38.9</v>
      </c>
      <c r="P21" s="79" t="n">
        <v>4</v>
      </c>
      <c r="Q21" s="66" t="n">
        <v>2</v>
      </c>
      <c r="R21" s="66" t="n">
        <v>0.03</v>
      </c>
      <c r="S21" s="66" t="n">
        <v>2.9</v>
      </c>
      <c r="T21" s="80" t="s">
        <v>34</v>
      </c>
      <c r="U21" s="81" t="s">
        <v>34</v>
      </c>
    </row>
    <row r="22" customFormat="false" ht="14" hidden="false" customHeight="false" outlineLevel="0" collapsed="false">
      <c r="A22" s="76" t="s">
        <v>23</v>
      </c>
      <c r="B22" s="76" t="s">
        <v>120</v>
      </c>
      <c r="C22" s="77" t="s">
        <v>28</v>
      </c>
      <c r="D22" s="78" t="n">
        <v>5.33333333333333</v>
      </c>
      <c r="E22" s="68" t="s">
        <v>29</v>
      </c>
      <c r="F22" s="68" t="s">
        <v>38</v>
      </c>
      <c r="G22" s="68" t="s">
        <v>31</v>
      </c>
      <c r="H22" s="66" t="s">
        <v>31</v>
      </c>
      <c r="I22" s="68" t="s">
        <v>31</v>
      </c>
      <c r="J22" s="66" t="s">
        <v>32</v>
      </c>
      <c r="K22" s="66" t="s">
        <v>31</v>
      </c>
      <c r="L22" s="66" t="s">
        <v>31</v>
      </c>
      <c r="M22" s="68" t="n">
        <v>7</v>
      </c>
      <c r="N22" s="70" t="n">
        <v>0</v>
      </c>
      <c r="O22" s="66" t="s">
        <v>31</v>
      </c>
      <c r="P22" s="84" t="n">
        <v>2</v>
      </c>
      <c r="Q22" s="66" t="s">
        <v>33</v>
      </c>
      <c r="R22" s="66" t="n">
        <v>0.09</v>
      </c>
      <c r="S22" s="66" t="n">
        <v>4.4</v>
      </c>
      <c r="T22" s="80" t="s">
        <v>123</v>
      </c>
      <c r="U22" s="81" t="s">
        <v>123</v>
      </c>
    </row>
    <row r="23" customFormat="false" ht="14" hidden="false" customHeight="false" outlineLevel="0" collapsed="false">
      <c r="A23" s="76" t="s">
        <v>23</v>
      </c>
      <c r="B23" s="76" t="s">
        <v>124</v>
      </c>
      <c r="C23" s="77" t="s">
        <v>28</v>
      </c>
      <c r="D23" s="82" t="n">
        <v>6.5</v>
      </c>
      <c r="E23" s="68" t="s">
        <v>45</v>
      </c>
      <c r="F23" s="68" t="s">
        <v>38</v>
      </c>
      <c r="G23" s="68" t="s">
        <v>31</v>
      </c>
      <c r="H23" s="66" t="s">
        <v>31</v>
      </c>
      <c r="I23" s="68" t="s">
        <v>31</v>
      </c>
      <c r="J23" s="66" t="s">
        <v>32</v>
      </c>
      <c r="K23" s="66" t="s">
        <v>32</v>
      </c>
      <c r="L23" s="66" t="s">
        <v>31</v>
      </c>
      <c r="M23" s="68" t="n">
        <v>4</v>
      </c>
      <c r="N23" s="70" t="n">
        <v>1</v>
      </c>
      <c r="O23" s="66" t="n">
        <v>38.2</v>
      </c>
      <c r="P23" s="79" t="n">
        <v>3</v>
      </c>
      <c r="Q23" s="66" t="n">
        <v>7.9</v>
      </c>
      <c r="R23" s="66" t="n">
        <v>0.09</v>
      </c>
      <c r="S23" s="66" t="n">
        <v>0</v>
      </c>
      <c r="T23" s="80" t="s">
        <v>127</v>
      </c>
      <c r="U23" s="81" t="s">
        <v>127</v>
      </c>
    </row>
    <row r="24" customFormat="false" ht="14" hidden="false" customHeight="false" outlineLevel="0" collapsed="false">
      <c r="A24" s="76" t="s">
        <v>23</v>
      </c>
      <c r="B24" s="76" t="s">
        <v>128</v>
      </c>
      <c r="C24" s="77" t="s">
        <v>28</v>
      </c>
      <c r="D24" s="82" t="n">
        <v>6.58333333333333</v>
      </c>
      <c r="E24" s="68" t="s">
        <v>29</v>
      </c>
      <c r="F24" s="68" t="s">
        <v>30</v>
      </c>
      <c r="G24" s="68" t="s">
        <v>31</v>
      </c>
      <c r="H24" s="66" t="s">
        <v>31</v>
      </c>
      <c r="I24" s="68" t="s">
        <v>31</v>
      </c>
      <c r="J24" s="66" t="s">
        <v>32</v>
      </c>
      <c r="K24" s="66" t="s">
        <v>32</v>
      </c>
      <c r="L24" s="66" t="s">
        <v>31</v>
      </c>
      <c r="M24" s="68" t="n">
        <v>11</v>
      </c>
      <c r="N24" s="70" t="n">
        <v>7</v>
      </c>
      <c r="O24" s="66" t="n">
        <v>40.5</v>
      </c>
      <c r="P24" s="79" t="n">
        <v>9</v>
      </c>
      <c r="Q24" s="66" t="n">
        <v>10.2</v>
      </c>
      <c r="R24" s="66" t="n">
        <v>0.02</v>
      </c>
      <c r="S24" s="66" t="n">
        <v>0.9</v>
      </c>
      <c r="T24" s="80" t="s">
        <v>34</v>
      </c>
      <c r="U24" s="81" t="s">
        <v>34</v>
      </c>
    </row>
    <row r="25" customFormat="false" ht="14" hidden="false" customHeight="false" outlineLevel="0" collapsed="false">
      <c r="A25" s="76" t="s">
        <v>23</v>
      </c>
      <c r="B25" s="76" t="s">
        <v>132</v>
      </c>
      <c r="C25" s="77" t="s">
        <v>28</v>
      </c>
      <c r="D25" s="78" t="n">
        <v>7.58333333333333</v>
      </c>
      <c r="E25" s="68" t="s">
        <v>45</v>
      </c>
      <c r="F25" s="68" t="s">
        <v>38</v>
      </c>
      <c r="G25" s="68" t="s">
        <v>31</v>
      </c>
      <c r="H25" s="66" t="s">
        <v>31</v>
      </c>
      <c r="I25" s="68" t="s">
        <v>31</v>
      </c>
      <c r="J25" s="66" t="s">
        <v>32</v>
      </c>
      <c r="K25" s="66" t="s">
        <v>32</v>
      </c>
      <c r="L25" s="66" t="s">
        <v>31</v>
      </c>
      <c r="M25" s="68" t="n">
        <v>9</v>
      </c>
      <c r="N25" s="70" t="n">
        <v>13</v>
      </c>
      <c r="O25" s="66" t="n">
        <v>38.9</v>
      </c>
      <c r="P25" s="79" t="n">
        <v>6</v>
      </c>
      <c r="Q25" s="66" t="n">
        <v>13.6</v>
      </c>
      <c r="R25" s="66" t="n">
        <v>0.03</v>
      </c>
      <c r="S25" s="66" t="n">
        <v>8.4</v>
      </c>
      <c r="T25" s="80" t="s">
        <v>136</v>
      </c>
      <c r="U25" s="81" t="s">
        <v>136</v>
      </c>
    </row>
    <row r="26" customFormat="false" ht="14" hidden="false" customHeight="false" outlineLevel="0" collapsed="false">
      <c r="A26" s="76" t="s">
        <v>23</v>
      </c>
      <c r="B26" s="76" t="s">
        <v>137</v>
      </c>
      <c r="C26" s="77" t="s">
        <v>44</v>
      </c>
      <c r="D26" s="82" t="n">
        <v>8.66666666666667</v>
      </c>
      <c r="E26" s="68" t="s">
        <v>45</v>
      </c>
      <c r="F26" s="68" t="s">
        <v>62</v>
      </c>
      <c r="G26" s="68" t="s">
        <v>31</v>
      </c>
      <c r="H26" s="66" t="s">
        <v>31</v>
      </c>
      <c r="I26" s="68" t="s">
        <v>31</v>
      </c>
      <c r="J26" s="66" t="s">
        <v>32</v>
      </c>
      <c r="K26" s="66" t="s">
        <v>32</v>
      </c>
      <c r="L26" s="66" t="s">
        <v>31</v>
      </c>
      <c r="M26" s="68" t="n">
        <v>16</v>
      </c>
      <c r="N26" s="70" t="n">
        <v>21</v>
      </c>
      <c r="O26" s="66" t="n">
        <v>40</v>
      </c>
      <c r="P26" s="79" t="n">
        <v>6</v>
      </c>
      <c r="Q26" s="66" t="n">
        <v>39.2</v>
      </c>
      <c r="R26" s="66" t="n">
        <v>0.02</v>
      </c>
      <c r="S26" s="66" t="n">
        <v>8.8</v>
      </c>
      <c r="T26" s="80" t="s">
        <v>71</v>
      </c>
      <c r="U26" s="81" t="s">
        <v>71</v>
      </c>
    </row>
    <row r="27" customFormat="false" ht="14" hidden="false" customHeight="false" outlineLevel="0" collapsed="false">
      <c r="A27" s="76" t="s">
        <v>23</v>
      </c>
      <c r="B27" s="76" t="s">
        <v>141</v>
      </c>
      <c r="C27" s="77" t="s">
        <v>28</v>
      </c>
      <c r="D27" s="82" t="n">
        <v>9.5</v>
      </c>
      <c r="E27" s="68" t="s">
        <v>29</v>
      </c>
      <c r="F27" s="68" t="s">
        <v>62</v>
      </c>
      <c r="G27" s="68" t="s">
        <v>31</v>
      </c>
      <c r="H27" s="66" t="s">
        <v>31</v>
      </c>
      <c r="I27" s="68" t="s">
        <v>31</v>
      </c>
      <c r="J27" s="66" t="s">
        <v>32</v>
      </c>
      <c r="K27" s="66" t="s">
        <v>32</v>
      </c>
      <c r="L27" s="66" t="s">
        <v>31</v>
      </c>
      <c r="M27" s="68" t="n">
        <v>5</v>
      </c>
      <c r="N27" s="70" t="n">
        <v>10</v>
      </c>
      <c r="O27" s="66" t="n">
        <v>40.5</v>
      </c>
      <c r="P27" s="79" t="n">
        <v>4</v>
      </c>
      <c r="Q27" s="66" t="n">
        <v>14.2</v>
      </c>
      <c r="R27" s="66" t="n">
        <v>0.03</v>
      </c>
      <c r="S27" s="66" t="n">
        <v>0.7</v>
      </c>
      <c r="T27" s="80" t="s">
        <v>136</v>
      </c>
      <c r="U27" s="81" t="s">
        <v>136</v>
      </c>
    </row>
    <row r="28" customFormat="false" ht="14" hidden="false" customHeight="false" outlineLevel="0" collapsed="false">
      <c r="A28" s="76" t="s">
        <v>23</v>
      </c>
      <c r="B28" s="76" t="s">
        <v>145</v>
      </c>
      <c r="C28" s="77" t="s">
        <v>28</v>
      </c>
      <c r="D28" s="78" t="n">
        <v>10.5</v>
      </c>
      <c r="E28" s="68" t="s">
        <v>29</v>
      </c>
      <c r="F28" s="68" t="s">
        <v>38</v>
      </c>
      <c r="G28" s="68" t="s">
        <v>31</v>
      </c>
      <c r="H28" s="66" t="s">
        <v>31</v>
      </c>
      <c r="I28" s="68" t="s">
        <v>31</v>
      </c>
      <c r="J28" s="66" t="s">
        <v>32</v>
      </c>
      <c r="K28" s="66" t="s">
        <v>31</v>
      </c>
      <c r="L28" s="66" t="s">
        <v>31</v>
      </c>
      <c r="M28" s="68" t="n">
        <v>8</v>
      </c>
      <c r="N28" s="70" t="n">
        <v>0</v>
      </c>
      <c r="O28" s="66" t="s">
        <v>31</v>
      </c>
      <c r="P28" s="79" t="n">
        <v>4</v>
      </c>
      <c r="Q28" s="66" t="n">
        <v>35.9</v>
      </c>
      <c r="R28" s="66" t="n">
        <v>0.04</v>
      </c>
      <c r="S28" s="66" t="n">
        <v>1.7</v>
      </c>
      <c r="T28" s="80" t="s">
        <v>149</v>
      </c>
      <c r="U28" s="81" t="s">
        <v>149</v>
      </c>
    </row>
    <row r="29" customFormat="false" ht="14" hidden="false" customHeight="false" outlineLevel="0" collapsed="false">
      <c r="A29" s="76" t="s">
        <v>23</v>
      </c>
      <c r="B29" s="76" t="s">
        <v>150</v>
      </c>
      <c r="C29" s="77" t="s">
        <v>44</v>
      </c>
      <c r="D29" s="78" t="n">
        <v>10.5</v>
      </c>
      <c r="E29" s="68" t="s">
        <v>29</v>
      </c>
      <c r="F29" s="68" t="s">
        <v>62</v>
      </c>
      <c r="G29" s="68" t="s">
        <v>31</v>
      </c>
      <c r="H29" s="66" t="s">
        <v>31</v>
      </c>
      <c r="I29" s="68" t="s">
        <v>31</v>
      </c>
      <c r="J29" s="66" t="s">
        <v>32</v>
      </c>
      <c r="K29" s="66" t="s">
        <v>32</v>
      </c>
      <c r="L29" s="66" t="s">
        <v>31</v>
      </c>
      <c r="M29" s="68" t="n">
        <v>13</v>
      </c>
      <c r="N29" s="70" t="n">
        <v>15</v>
      </c>
      <c r="O29" s="66" t="n">
        <v>41</v>
      </c>
      <c r="P29" s="79" t="n">
        <v>4</v>
      </c>
      <c r="Q29" s="66" t="n">
        <v>0.8</v>
      </c>
      <c r="R29" s="66" t="n">
        <v>0.03</v>
      </c>
      <c r="S29" s="66" t="n">
        <v>7.7</v>
      </c>
      <c r="T29" s="80" t="s">
        <v>154</v>
      </c>
      <c r="U29" s="81" t="s">
        <v>154</v>
      </c>
    </row>
    <row r="30" customFormat="false" ht="14" hidden="false" customHeight="false" outlineLevel="0" collapsed="false">
      <c r="A30" s="76" t="s">
        <v>155</v>
      </c>
      <c r="B30" s="76" t="s">
        <v>156</v>
      </c>
      <c r="C30" s="77" t="s">
        <v>44</v>
      </c>
      <c r="D30" s="78" t="n">
        <v>0.3</v>
      </c>
      <c r="E30" s="68" t="s">
        <v>29</v>
      </c>
      <c r="F30" s="68" t="s">
        <v>30</v>
      </c>
      <c r="G30" s="85" t="s">
        <v>31</v>
      </c>
      <c r="H30" s="85" t="s">
        <v>31</v>
      </c>
      <c r="I30" s="85" t="s">
        <v>31</v>
      </c>
      <c r="J30" s="85" t="s">
        <v>31</v>
      </c>
      <c r="K30" s="85" t="s">
        <v>31</v>
      </c>
      <c r="L30" s="85" t="s">
        <v>31</v>
      </c>
      <c r="M30" s="85" t="s">
        <v>31</v>
      </c>
      <c r="N30" s="85" t="s">
        <v>31</v>
      </c>
      <c r="O30" s="85" t="s">
        <v>31</v>
      </c>
      <c r="P30" s="85" t="s">
        <v>31</v>
      </c>
      <c r="Q30" s="85" t="s">
        <v>31</v>
      </c>
      <c r="R30" s="85" t="s">
        <v>31</v>
      </c>
      <c r="S30" s="85" t="s">
        <v>31</v>
      </c>
      <c r="T30" s="86" t="s">
        <v>31</v>
      </c>
      <c r="U30" s="86" t="s">
        <v>31</v>
      </c>
    </row>
    <row r="31" customFormat="false" ht="14" hidden="false" customHeight="false" outlineLevel="0" collapsed="false">
      <c r="A31" s="76" t="s">
        <v>155</v>
      </c>
      <c r="B31" s="76" t="s">
        <v>160</v>
      </c>
      <c r="C31" s="77" t="s">
        <v>44</v>
      </c>
      <c r="D31" s="78" t="n">
        <v>0.4</v>
      </c>
      <c r="E31" s="68" t="s">
        <v>45</v>
      </c>
      <c r="F31" s="68" t="s">
        <v>62</v>
      </c>
      <c r="G31" s="85" t="s">
        <v>31</v>
      </c>
      <c r="H31" s="85" t="s">
        <v>31</v>
      </c>
      <c r="I31" s="85" t="s">
        <v>31</v>
      </c>
      <c r="J31" s="85" t="s">
        <v>31</v>
      </c>
      <c r="K31" s="85" t="s">
        <v>31</v>
      </c>
      <c r="L31" s="85" t="s">
        <v>31</v>
      </c>
      <c r="M31" s="85" t="s">
        <v>31</v>
      </c>
      <c r="N31" s="85" t="s">
        <v>31</v>
      </c>
      <c r="O31" s="85" t="s">
        <v>31</v>
      </c>
      <c r="P31" s="85" t="s">
        <v>31</v>
      </c>
      <c r="Q31" s="85" t="s">
        <v>31</v>
      </c>
      <c r="R31" s="85" t="s">
        <v>31</v>
      </c>
      <c r="S31" s="85" t="s">
        <v>31</v>
      </c>
      <c r="T31" s="86" t="s">
        <v>31</v>
      </c>
      <c r="U31" s="86" t="s">
        <v>31</v>
      </c>
    </row>
    <row r="32" customFormat="false" ht="14" hidden="false" customHeight="false" outlineLevel="0" collapsed="false">
      <c r="A32" s="76" t="s">
        <v>155</v>
      </c>
      <c r="B32" s="76" t="s">
        <v>163</v>
      </c>
      <c r="C32" s="77" t="s">
        <v>44</v>
      </c>
      <c r="D32" s="78" t="n">
        <v>0.4</v>
      </c>
      <c r="E32" s="68" t="s">
        <v>29</v>
      </c>
      <c r="F32" s="68" t="s">
        <v>30</v>
      </c>
      <c r="G32" s="85" t="s">
        <v>31</v>
      </c>
      <c r="H32" s="85" t="s">
        <v>31</v>
      </c>
      <c r="I32" s="85" t="s">
        <v>31</v>
      </c>
      <c r="J32" s="85" t="s">
        <v>31</v>
      </c>
      <c r="K32" s="85" t="s">
        <v>31</v>
      </c>
      <c r="L32" s="85" t="s">
        <v>31</v>
      </c>
      <c r="M32" s="85" t="s">
        <v>31</v>
      </c>
      <c r="N32" s="85" t="s">
        <v>31</v>
      </c>
      <c r="O32" s="85" t="s">
        <v>31</v>
      </c>
      <c r="P32" s="85" t="s">
        <v>31</v>
      </c>
      <c r="Q32" s="85" t="s">
        <v>31</v>
      </c>
      <c r="R32" s="85" t="s">
        <v>31</v>
      </c>
      <c r="S32" s="85" t="s">
        <v>31</v>
      </c>
      <c r="T32" s="86" t="s">
        <v>31</v>
      </c>
      <c r="U32" s="86" t="s">
        <v>31</v>
      </c>
    </row>
    <row r="33" customFormat="false" ht="14" hidden="false" customHeight="false" outlineLevel="0" collapsed="false">
      <c r="A33" s="76" t="s">
        <v>155</v>
      </c>
      <c r="B33" s="76" t="s">
        <v>166</v>
      </c>
      <c r="C33" s="77" t="s">
        <v>44</v>
      </c>
      <c r="D33" s="78" t="n">
        <v>0.4</v>
      </c>
      <c r="E33" s="68" t="s">
        <v>29</v>
      </c>
      <c r="F33" s="68" t="s">
        <v>30</v>
      </c>
      <c r="G33" s="85" t="s">
        <v>31</v>
      </c>
      <c r="H33" s="85" t="s">
        <v>31</v>
      </c>
      <c r="I33" s="85" t="s">
        <v>31</v>
      </c>
      <c r="J33" s="85" t="s">
        <v>31</v>
      </c>
      <c r="K33" s="85" t="s">
        <v>31</v>
      </c>
      <c r="L33" s="85" t="s">
        <v>31</v>
      </c>
      <c r="M33" s="85" t="s">
        <v>31</v>
      </c>
      <c r="N33" s="85" t="s">
        <v>31</v>
      </c>
      <c r="O33" s="85" t="s">
        <v>31</v>
      </c>
      <c r="P33" s="85" t="s">
        <v>31</v>
      </c>
      <c r="Q33" s="85" t="s">
        <v>31</v>
      </c>
      <c r="R33" s="85" t="s">
        <v>31</v>
      </c>
      <c r="S33" s="85" t="s">
        <v>31</v>
      </c>
      <c r="T33" s="86" t="s">
        <v>31</v>
      </c>
      <c r="U33" s="86" t="s">
        <v>31</v>
      </c>
    </row>
    <row r="34" customFormat="false" ht="14" hidden="false" customHeight="false" outlineLevel="0" collapsed="false">
      <c r="A34" s="76" t="s">
        <v>155</v>
      </c>
      <c r="B34" s="76" t="s">
        <v>169</v>
      </c>
      <c r="C34" s="77" t="s">
        <v>28</v>
      </c>
      <c r="D34" s="78" t="n">
        <v>0.5</v>
      </c>
      <c r="E34" s="68" t="s">
        <v>29</v>
      </c>
      <c r="F34" s="68" t="s">
        <v>30</v>
      </c>
      <c r="G34" s="85" t="s">
        <v>31</v>
      </c>
      <c r="H34" s="85" t="s">
        <v>31</v>
      </c>
      <c r="I34" s="85" t="s">
        <v>31</v>
      </c>
      <c r="J34" s="85" t="s">
        <v>31</v>
      </c>
      <c r="K34" s="85" t="s">
        <v>31</v>
      </c>
      <c r="L34" s="85" t="s">
        <v>31</v>
      </c>
      <c r="M34" s="85" t="s">
        <v>31</v>
      </c>
      <c r="N34" s="85" t="s">
        <v>31</v>
      </c>
      <c r="O34" s="85" t="s">
        <v>31</v>
      </c>
      <c r="P34" s="85" t="s">
        <v>31</v>
      </c>
      <c r="Q34" s="85" t="s">
        <v>31</v>
      </c>
      <c r="R34" s="85" t="s">
        <v>31</v>
      </c>
      <c r="S34" s="85" t="s">
        <v>31</v>
      </c>
      <c r="T34" s="86" t="s">
        <v>31</v>
      </c>
      <c r="U34" s="86" t="s">
        <v>31</v>
      </c>
    </row>
    <row r="35" customFormat="false" ht="14" hidden="false" customHeight="false" outlineLevel="0" collapsed="false">
      <c r="A35" s="76" t="s">
        <v>155</v>
      </c>
      <c r="B35" s="76" t="s">
        <v>172</v>
      </c>
      <c r="C35" s="77" t="s">
        <v>28</v>
      </c>
      <c r="D35" s="78" t="n">
        <v>0.5</v>
      </c>
      <c r="E35" s="68" t="s">
        <v>29</v>
      </c>
      <c r="F35" s="68" t="s">
        <v>30</v>
      </c>
      <c r="G35" s="85" t="s">
        <v>31</v>
      </c>
      <c r="H35" s="85" t="s">
        <v>31</v>
      </c>
      <c r="I35" s="85" t="s">
        <v>31</v>
      </c>
      <c r="J35" s="85" t="s">
        <v>31</v>
      </c>
      <c r="K35" s="85" t="s">
        <v>31</v>
      </c>
      <c r="L35" s="85" t="s">
        <v>31</v>
      </c>
      <c r="M35" s="85" t="s">
        <v>31</v>
      </c>
      <c r="N35" s="85" t="s">
        <v>31</v>
      </c>
      <c r="O35" s="85" t="s">
        <v>31</v>
      </c>
      <c r="P35" s="85" t="s">
        <v>31</v>
      </c>
      <c r="Q35" s="85" t="s">
        <v>31</v>
      </c>
      <c r="R35" s="85" t="s">
        <v>31</v>
      </c>
      <c r="S35" s="85" t="s">
        <v>31</v>
      </c>
      <c r="T35" s="86" t="s">
        <v>31</v>
      </c>
      <c r="U35" s="86" t="s">
        <v>31</v>
      </c>
    </row>
    <row r="36" customFormat="false" ht="14" hidden="false" customHeight="false" outlineLevel="0" collapsed="false">
      <c r="A36" s="76" t="s">
        <v>155</v>
      </c>
      <c r="B36" s="76" t="s">
        <v>175</v>
      </c>
      <c r="C36" s="77" t="s">
        <v>28</v>
      </c>
      <c r="D36" s="78" t="n">
        <v>0.6</v>
      </c>
      <c r="E36" s="68" t="s">
        <v>29</v>
      </c>
      <c r="F36" s="68" t="s">
        <v>30</v>
      </c>
      <c r="G36" s="85" t="s">
        <v>31</v>
      </c>
      <c r="H36" s="85" t="s">
        <v>31</v>
      </c>
      <c r="I36" s="85" t="s">
        <v>31</v>
      </c>
      <c r="J36" s="85" t="s">
        <v>31</v>
      </c>
      <c r="K36" s="85" t="s">
        <v>31</v>
      </c>
      <c r="L36" s="85" t="s">
        <v>31</v>
      </c>
      <c r="M36" s="85" t="s">
        <v>31</v>
      </c>
      <c r="N36" s="85" t="s">
        <v>31</v>
      </c>
      <c r="O36" s="85" t="s">
        <v>31</v>
      </c>
      <c r="P36" s="85" t="s">
        <v>31</v>
      </c>
      <c r="Q36" s="85" t="s">
        <v>31</v>
      </c>
      <c r="R36" s="85" t="s">
        <v>31</v>
      </c>
      <c r="S36" s="85" t="s">
        <v>31</v>
      </c>
      <c r="T36" s="86" t="s">
        <v>31</v>
      </c>
      <c r="U36" s="86" t="s">
        <v>31</v>
      </c>
    </row>
    <row r="37" customFormat="false" ht="14" hidden="false" customHeight="false" outlineLevel="0" collapsed="false">
      <c r="A37" s="76" t="s">
        <v>155</v>
      </c>
      <c r="B37" s="76" t="s">
        <v>178</v>
      </c>
      <c r="C37" s="77" t="s">
        <v>28</v>
      </c>
      <c r="D37" s="78" t="n">
        <v>0.6</v>
      </c>
      <c r="E37" s="68" t="s">
        <v>45</v>
      </c>
      <c r="F37" s="68" t="s">
        <v>30</v>
      </c>
      <c r="G37" s="85" t="s">
        <v>31</v>
      </c>
      <c r="H37" s="85" t="s">
        <v>31</v>
      </c>
      <c r="I37" s="85" t="s">
        <v>31</v>
      </c>
      <c r="J37" s="85" t="s">
        <v>31</v>
      </c>
      <c r="K37" s="85" t="s">
        <v>31</v>
      </c>
      <c r="L37" s="85" t="s">
        <v>31</v>
      </c>
      <c r="M37" s="85" t="s">
        <v>31</v>
      </c>
      <c r="N37" s="85" t="s">
        <v>31</v>
      </c>
      <c r="O37" s="85" t="s">
        <v>31</v>
      </c>
      <c r="P37" s="85" t="s">
        <v>31</v>
      </c>
      <c r="Q37" s="85" t="s">
        <v>31</v>
      </c>
      <c r="R37" s="85" t="s">
        <v>31</v>
      </c>
      <c r="S37" s="85" t="s">
        <v>31</v>
      </c>
      <c r="T37" s="86" t="s">
        <v>31</v>
      </c>
      <c r="U37" s="86" t="s">
        <v>31</v>
      </c>
    </row>
    <row r="38" customFormat="false" ht="14" hidden="false" customHeight="false" outlineLevel="0" collapsed="false">
      <c r="A38" s="76" t="s">
        <v>155</v>
      </c>
      <c r="B38" s="76" t="s">
        <v>181</v>
      </c>
      <c r="C38" s="77" t="s">
        <v>44</v>
      </c>
      <c r="D38" s="78" t="n">
        <v>1</v>
      </c>
      <c r="E38" s="68" t="s">
        <v>29</v>
      </c>
      <c r="F38" s="68" t="s">
        <v>38</v>
      </c>
      <c r="G38" s="85" t="s">
        <v>31</v>
      </c>
      <c r="H38" s="85" t="s">
        <v>31</v>
      </c>
      <c r="I38" s="85" t="s">
        <v>31</v>
      </c>
      <c r="J38" s="85" t="s">
        <v>31</v>
      </c>
      <c r="K38" s="85" t="s">
        <v>31</v>
      </c>
      <c r="L38" s="85" t="s">
        <v>31</v>
      </c>
      <c r="M38" s="85" t="s">
        <v>31</v>
      </c>
      <c r="N38" s="85" t="s">
        <v>31</v>
      </c>
      <c r="O38" s="85" t="s">
        <v>31</v>
      </c>
      <c r="P38" s="85" t="s">
        <v>31</v>
      </c>
      <c r="Q38" s="85" t="s">
        <v>31</v>
      </c>
      <c r="R38" s="85" t="s">
        <v>31</v>
      </c>
      <c r="S38" s="85" t="s">
        <v>31</v>
      </c>
      <c r="T38" s="86" t="s">
        <v>31</v>
      </c>
      <c r="U38" s="86" t="s">
        <v>31</v>
      </c>
    </row>
    <row r="39" customFormat="false" ht="14" hidden="false" customHeight="false" outlineLevel="0" collapsed="false">
      <c r="A39" s="76" t="s">
        <v>155</v>
      </c>
      <c r="B39" s="76" t="s">
        <v>184</v>
      </c>
      <c r="C39" s="77" t="s">
        <v>28</v>
      </c>
      <c r="D39" s="78" t="n">
        <v>1.3</v>
      </c>
      <c r="E39" s="68" t="s">
        <v>29</v>
      </c>
      <c r="F39" s="68" t="s">
        <v>38</v>
      </c>
      <c r="G39" s="85" t="s">
        <v>31</v>
      </c>
      <c r="H39" s="85" t="s">
        <v>31</v>
      </c>
      <c r="I39" s="85" t="s">
        <v>31</v>
      </c>
      <c r="J39" s="85" t="s">
        <v>31</v>
      </c>
      <c r="K39" s="85" t="s">
        <v>31</v>
      </c>
      <c r="L39" s="85" t="s">
        <v>31</v>
      </c>
      <c r="M39" s="85" t="s">
        <v>31</v>
      </c>
      <c r="N39" s="85" t="s">
        <v>31</v>
      </c>
      <c r="O39" s="85" t="s">
        <v>31</v>
      </c>
      <c r="P39" s="85" t="s">
        <v>31</v>
      </c>
      <c r="Q39" s="85" t="s">
        <v>31</v>
      </c>
      <c r="R39" s="85" t="s">
        <v>31</v>
      </c>
      <c r="S39" s="85" t="s">
        <v>31</v>
      </c>
      <c r="T39" s="86" t="s">
        <v>31</v>
      </c>
      <c r="U39" s="86" t="s">
        <v>31</v>
      </c>
    </row>
    <row r="40" customFormat="false" ht="14" hidden="false" customHeight="false" outlineLevel="0" collapsed="false">
      <c r="A40" s="76" t="s">
        <v>155</v>
      </c>
      <c r="B40" s="76" t="s">
        <v>187</v>
      </c>
      <c r="C40" s="77" t="s">
        <v>28</v>
      </c>
      <c r="D40" s="78" t="n">
        <v>1.5</v>
      </c>
      <c r="E40" s="68" t="s">
        <v>29</v>
      </c>
      <c r="F40" s="68" t="s">
        <v>30</v>
      </c>
      <c r="G40" s="85" t="s">
        <v>31</v>
      </c>
      <c r="H40" s="85" t="s">
        <v>31</v>
      </c>
      <c r="I40" s="85" t="s">
        <v>31</v>
      </c>
      <c r="J40" s="85" t="s">
        <v>31</v>
      </c>
      <c r="K40" s="85" t="s">
        <v>31</v>
      </c>
      <c r="L40" s="85" t="s">
        <v>31</v>
      </c>
      <c r="M40" s="85" t="s">
        <v>31</v>
      </c>
      <c r="N40" s="85" t="s">
        <v>31</v>
      </c>
      <c r="O40" s="85" t="s">
        <v>31</v>
      </c>
      <c r="P40" s="85" t="s">
        <v>31</v>
      </c>
      <c r="Q40" s="85" t="s">
        <v>31</v>
      </c>
      <c r="R40" s="85" t="s">
        <v>31</v>
      </c>
      <c r="S40" s="85" t="s">
        <v>31</v>
      </c>
      <c r="T40" s="86" t="s">
        <v>31</v>
      </c>
      <c r="U40" s="86" t="s">
        <v>31</v>
      </c>
    </row>
    <row r="41" customFormat="false" ht="14" hidden="false" customHeight="false" outlineLevel="0" collapsed="false">
      <c r="A41" s="76" t="s">
        <v>155</v>
      </c>
      <c r="B41" s="76" t="s">
        <v>190</v>
      </c>
      <c r="C41" s="77" t="s">
        <v>28</v>
      </c>
      <c r="D41" s="78" t="n">
        <v>1.7</v>
      </c>
      <c r="E41" s="68" t="s">
        <v>29</v>
      </c>
      <c r="F41" s="68" t="s">
        <v>62</v>
      </c>
      <c r="G41" s="85" t="s">
        <v>31</v>
      </c>
      <c r="H41" s="85" t="s">
        <v>31</v>
      </c>
      <c r="I41" s="85" t="s">
        <v>31</v>
      </c>
      <c r="J41" s="85" t="s">
        <v>31</v>
      </c>
      <c r="K41" s="85" t="s">
        <v>31</v>
      </c>
      <c r="L41" s="85" t="s">
        <v>31</v>
      </c>
      <c r="M41" s="85" t="s">
        <v>31</v>
      </c>
      <c r="N41" s="85" t="s">
        <v>31</v>
      </c>
      <c r="O41" s="85" t="s">
        <v>31</v>
      </c>
      <c r="P41" s="85" t="s">
        <v>31</v>
      </c>
      <c r="Q41" s="85" t="s">
        <v>31</v>
      </c>
      <c r="R41" s="85" t="s">
        <v>31</v>
      </c>
      <c r="S41" s="85" t="s">
        <v>31</v>
      </c>
      <c r="T41" s="86" t="s">
        <v>31</v>
      </c>
      <c r="U41" s="86" t="s">
        <v>31</v>
      </c>
    </row>
    <row r="42" customFormat="false" ht="14" hidden="false" customHeight="false" outlineLevel="0" collapsed="false">
      <c r="A42" s="76" t="s">
        <v>155</v>
      </c>
      <c r="B42" s="76" t="s">
        <v>193</v>
      </c>
      <c r="C42" s="77" t="s">
        <v>28</v>
      </c>
      <c r="D42" s="78" t="n">
        <v>1.8</v>
      </c>
      <c r="E42" s="68" t="s">
        <v>45</v>
      </c>
      <c r="F42" s="68" t="s">
        <v>38</v>
      </c>
      <c r="G42" s="85" t="s">
        <v>31</v>
      </c>
      <c r="H42" s="85" t="s">
        <v>31</v>
      </c>
      <c r="I42" s="85" t="s">
        <v>31</v>
      </c>
      <c r="J42" s="85" t="s">
        <v>31</v>
      </c>
      <c r="K42" s="85" t="s">
        <v>31</v>
      </c>
      <c r="L42" s="85" t="s">
        <v>31</v>
      </c>
      <c r="M42" s="85" t="s">
        <v>31</v>
      </c>
      <c r="N42" s="85" t="s">
        <v>31</v>
      </c>
      <c r="O42" s="85" t="s">
        <v>31</v>
      </c>
      <c r="P42" s="85" t="s">
        <v>31</v>
      </c>
      <c r="Q42" s="85" t="s">
        <v>31</v>
      </c>
      <c r="R42" s="85" t="s">
        <v>31</v>
      </c>
      <c r="S42" s="85" t="s">
        <v>31</v>
      </c>
      <c r="T42" s="86" t="s">
        <v>31</v>
      </c>
      <c r="U42" s="86" t="s">
        <v>31</v>
      </c>
    </row>
    <row r="43" customFormat="false" ht="14" hidden="false" customHeight="false" outlineLevel="0" collapsed="false">
      <c r="A43" s="76" t="s">
        <v>155</v>
      </c>
      <c r="B43" s="76" t="s">
        <v>196</v>
      </c>
      <c r="C43" s="77" t="s">
        <v>28</v>
      </c>
      <c r="D43" s="78" t="n">
        <v>2.7</v>
      </c>
      <c r="E43" s="68" t="s">
        <v>29</v>
      </c>
      <c r="F43" s="68" t="s">
        <v>38</v>
      </c>
      <c r="G43" s="85" t="s">
        <v>31</v>
      </c>
      <c r="H43" s="85" t="s">
        <v>31</v>
      </c>
      <c r="I43" s="85" t="s">
        <v>31</v>
      </c>
      <c r="J43" s="85" t="s">
        <v>31</v>
      </c>
      <c r="K43" s="85" t="s">
        <v>31</v>
      </c>
      <c r="L43" s="85" t="s">
        <v>31</v>
      </c>
      <c r="M43" s="85" t="s">
        <v>31</v>
      </c>
      <c r="N43" s="85" t="s">
        <v>31</v>
      </c>
      <c r="O43" s="85" t="s">
        <v>31</v>
      </c>
      <c r="P43" s="85" t="s">
        <v>31</v>
      </c>
      <c r="Q43" s="85" t="s">
        <v>31</v>
      </c>
      <c r="R43" s="85" t="s">
        <v>31</v>
      </c>
      <c r="S43" s="85" t="s">
        <v>31</v>
      </c>
      <c r="T43" s="86" t="s">
        <v>31</v>
      </c>
      <c r="U43" s="86" t="s">
        <v>31</v>
      </c>
    </row>
    <row r="44" customFormat="false" ht="14" hidden="false" customHeight="false" outlineLevel="0" collapsed="false">
      <c r="A44" s="76" t="s">
        <v>155</v>
      </c>
      <c r="B44" s="76" t="s">
        <v>199</v>
      </c>
      <c r="C44" s="77" t="s">
        <v>28</v>
      </c>
      <c r="D44" s="78" t="n">
        <v>3.5</v>
      </c>
      <c r="E44" s="68" t="s">
        <v>29</v>
      </c>
      <c r="F44" s="68" t="s">
        <v>62</v>
      </c>
      <c r="G44" s="85" t="s">
        <v>31</v>
      </c>
      <c r="H44" s="85" t="s">
        <v>31</v>
      </c>
      <c r="I44" s="85" t="s">
        <v>31</v>
      </c>
      <c r="J44" s="85" t="s">
        <v>31</v>
      </c>
      <c r="K44" s="85" t="s">
        <v>31</v>
      </c>
      <c r="L44" s="85" t="s">
        <v>31</v>
      </c>
      <c r="M44" s="85" t="s">
        <v>31</v>
      </c>
      <c r="N44" s="85" t="s">
        <v>31</v>
      </c>
      <c r="O44" s="85" t="s">
        <v>31</v>
      </c>
      <c r="P44" s="85" t="s">
        <v>31</v>
      </c>
      <c r="Q44" s="85" t="s">
        <v>31</v>
      </c>
      <c r="R44" s="85" t="s">
        <v>31</v>
      </c>
      <c r="S44" s="85" t="s">
        <v>31</v>
      </c>
      <c r="T44" s="86" t="s">
        <v>31</v>
      </c>
      <c r="U44" s="86" t="s">
        <v>31</v>
      </c>
    </row>
    <row r="45" customFormat="false" ht="14" hidden="false" customHeight="false" outlineLevel="0" collapsed="false">
      <c r="A45" s="76" t="s">
        <v>155</v>
      </c>
      <c r="B45" s="76" t="s">
        <v>202</v>
      </c>
      <c r="C45" s="77" t="s">
        <v>28</v>
      </c>
      <c r="D45" s="78" t="n">
        <v>3.8</v>
      </c>
      <c r="E45" s="68" t="s">
        <v>29</v>
      </c>
      <c r="F45" s="68" t="s">
        <v>30</v>
      </c>
      <c r="G45" s="85" t="s">
        <v>31</v>
      </c>
      <c r="H45" s="85" t="s">
        <v>31</v>
      </c>
      <c r="I45" s="85" t="s">
        <v>31</v>
      </c>
      <c r="J45" s="85" t="s">
        <v>31</v>
      </c>
      <c r="K45" s="85" t="s">
        <v>31</v>
      </c>
      <c r="L45" s="85" t="s">
        <v>31</v>
      </c>
      <c r="M45" s="85" t="s">
        <v>31</v>
      </c>
      <c r="N45" s="85" t="s">
        <v>31</v>
      </c>
      <c r="O45" s="85" t="s">
        <v>31</v>
      </c>
      <c r="P45" s="85" t="s">
        <v>31</v>
      </c>
      <c r="Q45" s="85" t="s">
        <v>31</v>
      </c>
      <c r="R45" s="85" t="s">
        <v>31</v>
      </c>
      <c r="S45" s="85" t="s">
        <v>31</v>
      </c>
      <c r="T45" s="86" t="s">
        <v>31</v>
      </c>
      <c r="U45" s="86" t="s">
        <v>31</v>
      </c>
    </row>
    <row r="46" customFormat="false" ht="14" hidden="false" customHeight="false" outlineLevel="0" collapsed="false">
      <c r="A46" s="76" t="s">
        <v>155</v>
      </c>
      <c r="B46" s="76" t="s">
        <v>205</v>
      </c>
      <c r="C46" s="77" t="s">
        <v>28</v>
      </c>
      <c r="D46" s="78" t="n">
        <v>3.9</v>
      </c>
      <c r="E46" s="68" t="s">
        <v>29</v>
      </c>
      <c r="F46" s="68" t="s">
        <v>38</v>
      </c>
      <c r="G46" s="85" t="s">
        <v>31</v>
      </c>
      <c r="H46" s="85" t="s">
        <v>31</v>
      </c>
      <c r="I46" s="85" t="s">
        <v>31</v>
      </c>
      <c r="J46" s="85" t="s">
        <v>31</v>
      </c>
      <c r="K46" s="85" t="s">
        <v>31</v>
      </c>
      <c r="L46" s="85" t="s">
        <v>31</v>
      </c>
      <c r="M46" s="85" t="s">
        <v>31</v>
      </c>
      <c r="N46" s="85" t="s">
        <v>31</v>
      </c>
      <c r="O46" s="85" t="s">
        <v>31</v>
      </c>
      <c r="P46" s="85" t="s">
        <v>31</v>
      </c>
      <c r="Q46" s="85" t="s">
        <v>31</v>
      </c>
      <c r="R46" s="85" t="s">
        <v>31</v>
      </c>
      <c r="S46" s="85" t="s">
        <v>31</v>
      </c>
      <c r="T46" s="86" t="s">
        <v>31</v>
      </c>
      <c r="U46" s="86" t="s">
        <v>31</v>
      </c>
    </row>
    <row r="47" customFormat="false" ht="14" hidden="false" customHeight="false" outlineLevel="0" collapsed="false">
      <c r="A47" s="76" t="s">
        <v>155</v>
      </c>
      <c r="B47" s="76" t="s">
        <v>208</v>
      </c>
      <c r="C47" s="77" t="s">
        <v>44</v>
      </c>
      <c r="D47" s="78" t="n">
        <v>3.9</v>
      </c>
      <c r="E47" s="68" t="s">
        <v>29</v>
      </c>
      <c r="F47" s="68" t="s">
        <v>38</v>
      </c>
      <c r="G47" s="85" t="s">
        <v>31</v>
      </c>
      <c r="H47" s="85" t="s">
        <v>31</v>
      </c>
      <c r="I47" s="85" t="s">
        <v>31</v>
      </c>
      <c r="J47" s="85" t="s">
        <v>31</v>
      </c>
      <c r="K47" s="85" t="s">
        <v>31</v>
      </c>
      <c r="L47" s="85" t="s">
        <v>31</v>
      </c>
      <c r="M47" s="85" t="s">
        <v>31</v>
      </c>
      <c r="N47" s="85" t="s">
        <v>31</v>
      </c>
      <c r="O47" s="85" t="s">
        <v>31</v>
      </c>
      <c r="P47" s="85" t="s">
        <v>31</v>
      </c>
      <c r="Q47" s="85" t="s">
        <v>31</v>
      </c>
      <c r="R47" s="85" t="s">
        <v>31</v>
      </c>
      <c r="S47" s="85" t="s">
        <v>31</v>
      </c>
      <c r="T47" s="86" t="s">
        <v>31</v>
      </c>
      <c r="U47" s="86" t="s">
        <v>31</v>
      </c>
    </row>
    <row r="48" customFormat="false" ht="14" hidden="false" customHeight="false" outlineLevel="0" collapsed="false">
      <c r="A48" s="76" t="s">
        <v>155</v>
      </c>
      <c r="B48" s="76" t="s">
        <v>211</v>
      </c>
      <c r="C48" s="77" t="s">
        <v>44</v>
      </c>
      <c r="D48" s="78" t="n">
        <v>4.3</v>
      </c>
      <c r="E48" s="68" t="s">
        <v>45</v>
      </c>
      <c r="F48" s="68" t="s">
        <v>38</v>
      </c>
      <c r="G48" s="85" t="s">
        <v>31</v>
      </c>
      <c r="H48" s="85" t="s">
        <v>31</v>
      </c>
      <c r="I48" s="85" t="s">
        <v>31</v>
      </c>
      <c r="J48" s="85" t="s">
        <v>31</v>
      </c>
      <c r="K48" s="85" t="s">
        <v>31</v>
      </c>
      <c r="L48" s="85" t="s">
        <v>31</v>
      </c>
      <c r="M48" s="85" t="s">
        <v>31</v>
      </c>
      <c r="N48" s="85" t="s">
        <v>31</v>
      </c>
      <c r="O48" s="85" t="s">
        <v>31</v>
      </c>
      <c r="P48" s="85" t="s">
        <v>31</v>
      </c>
      <c r="Q48" s="85" t="s">
        <v>31</v>
      </c>
      <c r="R48" s="85" t="s">
        <v>31</v>
      </c>
      <c r="S48" s="85" t="s">
        <v>31</v>
      </c>
      <c r="T48" s="86" t="s">
        <v>31</v>
      </c>
      <c r="U48" s="86" t="s">
        <v>31</v>
      </c>
    </row>
    <row r="49" customFormat="false" ht="14" hidden="false" customHeight="false" outlineLevel="0" collapsed="false">
      <c r="A49" s="76" t="s">
        <v>155</v>
      </c>
      <c r="B49" s="76" t="s">
        <v>214</v>
      </c>
      <c r="C49" s="77" t="s">
        <v>44</v>
      </c>
      <c r="D49" s="78" t="n">
        <v>4.4</v>
      </c>
      <c r="E49" s="68" t="s">
        <v>45</v>
      </c>
      <c r="F49" s="68" t="s">
        <v>30</v>
      </c>
      <c r="G49" s="85" t="s">
        <v>31</v>
      </c>
      <c r="H49" s="85" t="s">
        <v>31</v>
      </c>
      <c r="I49" s="85" t="s">
        <v>31</v>
      </c>
      <c r="J49" s="85" t="s">
        <v>31</v>
      </c>
      <c r="K49" s="85" t="s">
        <v>31</v>
      </c>
      <c r="L49" s="85" t="s">
        <v>31</v>
      </c>
      <c r="M49" s="85" t="s">
        <v>31</v>
      </c>
      <c r="N49" s="85" t="s">
        <v>31</v>
      </c>
      <c r="O49" s="85" t="s">
        <v>31</v>
      </c>
      <c r="P49" s="85" t="s">
        <v>31</v>
      </c>
      <c r="Q49" s="85" t="s">
        <v>31</v>
      </c>
      <c r="R49" s="85" t="s">
        <v>31</v>
      </c>
      <c r="S49" s="85" t="s">
        <v>31</v>
      </c>
      <c r="T49" s="86" t="s">
        <v>31</v>
      </c>
      <c r="U49" s="86" t="s">
        <v>31</v>
      </c>
    </row>
    <row r="50" customFormat="false" ht="14" hidden="false" customHeight="false" outlineLevel="0" collapsed="false">
      <c r="A50" s="76" t="s">
        <v>155</v>
      </c>
      <c r="B50" s="76" t="s">
        <v>217</v>
      </c>
      <c r="C50" s="77" t="s">
        <v>44</v>
      </c>
      <c r="D50" s="78" t="n">
        <v>4.5</v>
      </c>
      <c r="E50" s="68" t="s">
        <v>29</v>
      </c>
      <c r="F50" s="68" t="s">
        <v>62</v>
      </c>
      <c r="G50" s="85" t="s">
        <v>31</v>
      </c>
      <c r="H50" s="85" t="s">
        <v>31</v>
      </c>
      <c r="I50" s="85" t="s">
        <v>31</v>
      </c>
      <c r="J50" s="85" t="s">
        <v>31</v>
      </c>
      <c r="K50" s="85" t="s">
        <v>31</v>
      </c>
      <c r="L50" s="85" t="s">
        <v>31</v>
      </c>
      <c r="M50" s="85" t="s">
        <v>31</v>
      </c>
      <c r="N50" s="85" t="s">
        <v>31</v>
      </c>
      <c r="O50" s="85" t="s">
        <v>31</v>
      </c>
      <c r="P50" s="85" t="s">
        <v>31</v>
      </c>
      <c r="Q50" s="85" t="s">
        <v>31</v>
      </c>
      <c r="R50" s="85" t="s">
        <v>31</v>
      </c>
      <c r="S50" s="85" t="s">
        <v>31</v>
      </c>
      <c r="T50" s="86" t="s">
        <v>31</v>
      </c>
      <c r="U50" s="86" t="s">
        <v>31</v>
      </c>
    </row>
    <row r="51" customFormat="false" ht="14" hidden="false" customHeight="false" outlineLevel="0" collapsed="false">
      <c r="A51" s="76" t="s">
        <v>155</v>
      </c>
      <c r="B51" s="76" t="s">
        <v>220</v>
      </c>
      <c r="C51" s="77" t="s">
        <v>44</v>
      </c>
      <c r="D51" s="78" t="n">
        <v>6.1</v>
      </c>
      <c r="E51" s="68" t="s">
        <v>29</v>
      </c>
      <c r="F51" s="68" t="s">
        <v>30</v>
      </c>
      <c r="G51" s="85" t="s">
        <v>31</v>
      </c>
      <c r="H51" s="85" t="s">
        <v>31</v>
      </c>
      <c r="I51" s="85" t="s">
        <v>31</v>
      </c>
      <c r="J51" s="85" t="s">
        <v>31</v>
      </c>
      <c r="K51" s="85" t="s">
        <v>31</v>
      </c>
      <c r="L51" s="85" t="s">
        <v>31</v>
      </c>
      <c r="M51" s="85" t="s">
        <v>31</v>
      </c>
      <c r="N51" s="85" t="s">
        <v>31</v>
      </c>
      <c r="O51" s="85" t="s">
        <v>31</v>
      </c>
      <c r="P51" s="85" t="s">
        <v>31</v>
      </c>
      <c r="Q51" s="85" t="s">
        <v>31</v>
      </c>
      <c r="R51" s="85" t="s">
        <v>31</v>
      </c>
      <c r="S51" s="85" t="s">
        <v>31</v>
      </c>
      <c r="T51" s="86" t="s">
        <v>31</v>
      </c>
      <c r="U51" s="86" t="s">
        <v>31</v>
      </c>
    </row>
    <row r="52" customFormat="false" ht="14" hidden="false" customHeight="false" outlineLevel="0" collapsed="false">
      <c r="A52" s="76" t="s">
        <v>155</v>
      </c>
      <c r="B52" s="76" t="s">
        <v>223</v>
      </c>
      <c r="C52" s="77" t="s">
        <v>44</v>
      </c>
      <c r="D52" s="78" t="n">
        <v>6.8</v>
      </c>
      <c r="E52" s="68" t="s">
        <v>45</v>
      </c>
      <c r="F52" s="68" t="s">
        <v>38</v>
      </c>
      <c r="G52" s="85" t="s">
        <v>31</v>
      </c>
      <c r="H52" s="85" t="s">
        <v>31</v>
      </c>
      <c r="I52" s="85" t="s">
        <v>31</v>
      </c>
      <c r="J52" s="85" t="s">
        <v>31</v>
      </c>
      <c r="K52" s="85" t="s">
        <v>31</v>
      </c>
      <c r="L52" s="85" t="s">
        <v>31</v>
      </c>
      <c r="M52" s="85" t="s">
        <v>31</v>
      </c>
      <c r="N52" s="85" t="s">
        <v>31</v>
      </c>
      <c r="O52" s="85" t="s">
        <v>31</v>
      </c>
      <c r="P52" s="85" t="s">
        <v>31</v>
      </c>
      <c r="Q52" s="85" t="s">
        <v>31</v>
      </c>
      <c r="R52" s="85" t="s">
        <v>31</v>
      </c>
      <c r="S52" s="85" t="s">
        <v>31</v>
      </c>
      <c r="T52" s="86" t="s">
        <v>31</v>
      </c>
      <c r="U52" s="86" t="s">
        <v>31</v>
      </c>
    </row>
    <row r="53" customFormat="false" ht="14" hidden="false" customHeight="false" outlineLevel="0" collapsed="false">
      <c r="A53" s="76" t="s">
        <v>155</v>
      </c>
      <c r="B53" s="76" t="s">
        <v>226</v>
      </c>
      <c r="C53" s="77" t="s">
        <v>44</v>
      </c>
      <c r="D53" s="78" t="n">
        <v>6.8</v>
      </c>
      <c r="E53" s="68" t="s">
        <v>45</v>
      </c>
      <c r="F53" s="68" t="s">
        <v>30</v>
      </c>
      <c r="G53" s="85" t="s">
        <v>31</v>
      </c>
      <c r="H53" s="85" t="s">
        <v>31</v>
      </c>
      <c r="I53" s="85" t="s">
        <v>31</v>
      </c>
      <c r="J53" s="85" t="s">
        <v>31</v>
      </c>
      <c r="K53" s="85" t="s">
        <v>31</v>
      </c>
      <c r="L53" s="85" t="s">
        <v>31</v>
      </c>
      <c r="M53" s="85" t="s">
        <v>31</v>
      </c>
      <c r="N53" s="85" t="s">
        <v>31</v>
      </c>
      <c r="O53" s="85" t="s">
        <v>31</v>
      </c>
      <c r="P53" s="85" t="s">
        <v>31</v>
      </c>
      <c r="Q53" s="85" t="s">
        <v>31</v>
      </c>
      <c r="R53" s="85" t="s">
        <v>31</v>
      </c>
      <c r="S53" s="85" t="s">
        <v>31</v>
      </c>
      <c r="T53" s="86" t="s">
        <v>31</v>
      </c>
      <c r="U53" s="86" t="s">
        <v>31</v>
      </c>
    </row>
    <row r="54" customFormat="false" ht="14" hidden="false" customHeight="false" outlineLevel="0" collapsed="false">
      <c r="A54" s="76" t="s">
        <v>155</v>
      </c>
      <c r="B54" s="76" t="s">
        <v>229</v>
      </c>
      <c r="C54" s="77" t="s">
        <v>44</v>
      </c>
      <c r="D54" s="78" t="n">
        <v>7.3</v>
      </c>
      <c r="E54" s="68" t="s">
        <v>29</v>
      </c>
      <c r="F54" s="68" t="s">
        <v>62</v>
      </c>
      <c r="G54" s="85" t="s">
        <v>31</v>
      </c>
      <c r="H54" s="85" t="s">
        <v>31</v>
      </c>
      <c r="I54" s="85" t="s">
        <v>31</v>
      </c>
      <c r="J54" s="85" t="s">
        <v>31</v>
      </c>
      <c r="K54" s="85" t="s">
        <v>31</v>
      </c>
      <c r="L54" s="85" t="s">
        <v>31</v>
      </c>
      <c r="M54" s="85" t="s">
        <v>31</v>
      </c>
      <c r="N54" s="85" t="s">
        <v>31</v>
      </c>
      <c r="O54" s="85" t="s">
        <v>31</v>
      </c>
      <c r="P54" s="85" t="s">
        <v>31</v>
      </c>
      <c r="Q54" s="85" t="s">
        <v>31</v>
      </c>
      <c r="R54" s="85" t="s">
        <v>31</v>
      </c>
      <c r="S54" s="85" t="s">
        <v>31</v>
      </c>
      <c r="T54" s="86" t="s">
        <v>31</v>
      </c>
      <c r="U54" s="86" t="s">
        <v>31</v>
      </c>
    </row>
    <row r="55" customFormat="false" ht="14" hidden="false" customHeight="false" outlineLevel="0" collapsed="false">
      <c r="A55" s="76" t="s">
        <v>155</v>
      </c>
      <c r="B55" s="76" t="s">
        <v>232</v>
      </c>
      <c r="C55" s="77" t="s">
        <v>28</v>
      </c>
      <c r="D55" s="78" t="n">
        <v>7.3</v>
      </c>
      <c r="E55" s="68" t="s">
        <v>29</v>
      </c>
      <c r="F55" s="68" t="s">
        <v>30</v>
      </c>
      <c r="G55" s="85" t="s">
        <v>31</v>
      </c>
      <c r="H55" s="85" t="s">
        <v>31</v>
      </c>
      <c r="I55" s="85" t="s">
        <v>31</v>
      </c>
      <c r="J55" s="85" t="s">
        <v>31</v>
      </c>
      <c r="K55" s="85" t="s">
        <v>31</v>
      </c>
      <c r="L55" s="85" t="s">
        <v>31</v>
      </c>
      <c r="M55" s="85" t="s">
        <v>31</v>
      </c>
      <c r="N55" s="85" t="s">
        <v>31</v>
      </c>
      <c r="O55" s="85" t="s">
        <v>31</v>
      </c>
      <c r="P55" s="85" t="s">
        <v>31</v>
      </c>
      <c r="Q55" s="85" t="s">
        <v>31</v>
      </c>
      <c r="R55" s="85" t="s">
        <v>31</v>
      </c>
      <c r="S55" s="85" t="s">
        <v>31</v>
      </c>
      <c r="T55" s="86" t="s">
        <v>31</v>
      </c>
      <c r="U55" s="86" t="s">
        <v>31</v>
      </c>
    </row>
    <row r="56" customFormat="false" ht="14" hidden="false" customHeight="false" outlineLevel="0" collapsed="false">
      <c r="A56" s="76" t="s">
        <v>155</v>
      </c>
      <c r="B56" s="76" t="s">
        <v>235</v>
      </c>
      <c r="C56" s="77" t="s">
        <v>28</v>
      </c>
      <c r="D56" s="78" t="n">
        <v>7.6</v>
      </c>
      <c r="E56" s="68" t="s">
        <v>29</v>
      </c>
      <c r="F56" s="68" t="s">
        <v>30</v>
      </c>
      <c r="G56" s="85" t="s">
        <v>31</v>
      </c>
      <c r="H56" s="85" t="s">
        <v>31</v>
      </c>
      <c r="I56" s="85" t="s">
        <v>31</v>
      </c>
      <c r="J56" s="85" t="s">
        <v>31</v>
      </c>
      <c r="K56" s="85" t="s">
        <v>31</v>
      </c>
      <c r="L56" s="85" t="s">
        <v>31</v>
      </c>
      <c r="M56" s="85" t="s">
        <v>31</v>
      </c>
      <c r="N56" s="85" t="s">
        <v>31</v>
      </c>
      <c r="O56" s="85" t="s">
        <v>31</v>
      </c>
      <c r="P56" s="85" t="s">
        <v>31</v>
      </c>
      <c r="Q56" s="85" t="s">
        <v>31</v>
      </c>
      <c r="R56" s="85" t="s">
        <v>31</v>
      </c>
      <c r="S56" s="85" t="s">
        <v>31</v>
      </c>
      <c r="T56" s="86" t="s">
        <v>31</v>
      </c>
      <c r="U56" s="86" t="s">
        <v>31</v>
      </c>
    </row>
    <row r="57" customFormat="false" ht="14" hidden="false" customHeight="false" outlineLevel="0" collapsed="false">
      <c r="A57" s="76" t="s">
        <v>155</v>
      </c>
      <c r="B57" s="76" t="s">
        <v>238</v>
      </c>
      <c r="C57" s="77" t="s">
        <v>44</v>
      </c>
      <c r="D57" s="78" t="n">
        <v>7.8</v>
      </c>
      <c r="E57" s="68" t="s">
        <v>29</v>
      </c>
      <c r="F57" s="68" t="s">
        <v>38</v>
      </c>
      <c r="G57" s="85" t="s">
        <v>31</v>
      </c>
      <c r="H57" s="85" t="s">
        <v>31</v>
      </c>
      <c r="I57" s="85" t="s">
        <v>31</v>
      </c>
      <c r="J57" s="85" t="s">
        <v>31</v>
      </c>
      <c r="K57" s="85" t="s">
        <v>31</v>
      </c>
      <c r="L57" s="85" t="s">
        <v>31</v>
      </c>
      <c r="M57" s="85" t="s">
        <v>31</v>
      </c>
      <c r="N57" s="85" t="s">
        <v>31</v>
      </c>
      <c r="O57" s="85" t="s">
        <v>31</v>
      </c>
      <c r="P57" s="85" t="s">
        <v>31</v>
      </c>
      <c r="Q57" s="85" t="s">
        <v>31</v>
      </c>
      <c r="R57" s="85" t="s">
        <v>31</v>
      </c>
      <c r="S57" s="85" t="s">
        <v>31</v>
      </c>
      <c r="T57" s="86" t="s">
        <v>31</v>
      </c>
      <c r="U57" s="86" t="s">
        <v>31</v>
      </c>
    </row>
    <row r="58" customFormat="false" ht="14" hidden="false" customHeight="false" outlineLevel="0" collapsed="false">
      <c r="A58" s="76" t="s">
        <v>155</v>
      </c>
      <c r="B58" s="76" t="s">
        <v>241</v>
      </c>
      <c r="C58" s="77" t="s">
        <v>44</v>
      </c>
      <c r="D58" s="78" t="n">
        <v>8.8</v>
      </c>
      <c r="E58" s="68" t="s">
        <v>29</v>
      </c>
      <c r="F58" s="68" t="s">
        <v>30</v>
      </c>
      <c r="G58" s="85" t="s">
        <v>31</v>
      </c>
      <c r="H58" s="85" t="s">
        <v>31</v>
      </c>
      <c r="I58" s="85" t="s">
        <v>31</v>
      </c>
      <c r="J58" s="85" t="s">
        <v>31</v>
      </c>
      <c r="K58" s="85" t="s">
        <v>31</v>
      </c>
      <c r="L58" s="85" t="s">
        <v>31</v>
      </c>
      <c r="M58" s="85" t="s">
        <v>31</v>
      </c>
      <c r="N58" s="85" t="s">
        <v>31</v>
      </c>
      <c r="O58" s="85" t="s">
        <v>31</v>
      </c>
      <c r="P58" s="85" t="s">
        <v>31</v>
      </c>
      <c r="Q58" s="85" t="s">
        <v>31</v>
      </c>
      <c r="R58" s="85" t="s">
        <v>31</v>
      </c>
      <c r="S58" s="85" t="s">
        <v>31</v>
      </c>
      <c r="T58" s="86" t="s">
        <v>31</v>
      </c>
      <c r="U58" s="86" t="s">
        <v>31</v>
      </c>
    </row>
    <row r="59" customFormat="false" ht="14" hidden="false" customHeight="false" outlineLevel="0" collapsed="false">
      <c r="A59" s="76" t="s">
        <v>155</v>
      </c>
      <c r="B59" s="76" t="s">
        <v>244</v>
      </c>
      <c r="C59" s="77" t="s">
        <v>44</v>
      </c>
      <c r="D59" s="78" t="n">
        <v>8.9</v>
      </c>
      <c r="E59" s="68" t="s">
        <v>45</v>
      </c>
      <c r="F59" s="68" t="s">
        <v>38</v>
      </c>
      <c r="G59" s="85" t="s">
        <v>31</v>
      </c>
      <c r="H59" s="85" t="s">
        <v>31</v>
      </c>
      <c r="I59" s="85" t="s">
        <v>31</v>
      </c>
      <c r="J59" s="85" t="s">
        <v>31</v>
      </c>
      <c r="K59" s="85" t="s">
        <v>31</v>
      </c>
      <c r="L59" s="85" t="s">
        <v>31</v>
      </c>
      <c r="M59" s="85" t="s">
        <v>31</v>
      </c>
      <c r="N59" s="85" t="s">
        <v>31</v>
      </c>
      <c r="O59" s="85" t="s">
        <v>31</v>
      </c>
      <c r="P59" s="85" t="s">
        <v>31</v>
      </c>
      <c r="Q59" s="85" t="s">
        <v>31</v>
      </c>
      <c r="R59" s="85" t="s">
        <v>31</v>
      </c>
      <c r="S59" s="85" t="s">
        <v>31</v>
      </c>
      <c r="T59" s="86" t="s">
        <v>31</v>
      </c>
      <c r="U59" s="86" t="s">
        <v>31</v>
      </c>
    </row>
    <row r="60" customFormat="false" ht="14" hidden="false" customHeight="false" outlineLevel="0" collapsed="false">
      <c r="A60" s="76" t="s">
        <v>155</v>
      </c>
      <c r="B60" s="76" t="s">
        <v>247</v>
      </c>
      <c r="C60" s="77" t="s">
        <v>28</v>
      </c>
      <c r="D60" s="78" t="n">
        <v>9</v>
      </c>
      <c r="E60" s="68" t="s">
        <v>29</v>
      </c>
      <c r="F60" s="68" t="s">
        <v>62</v>
      </c>
      <c r="G60" s="85" t="s">
        <v>31</v>
      </c>
      <c r="H60" s="85" t="s">
        <v>31</v>
      </c>
      <c r="I60" s="85" t="s">
        <v>31</v>
      </c>
      <c r="J60" s="85" t="s">
        <v>31</v>
      </c>
      <c r="K60" s="85" t="s">
        <v>31</v>
      </c>
      <c r="L60" s="85" t="s">
        <v>31</v>
      </c>
      <c r="M60" s="85" t="s">
        <v>31</v>
      </c>
      <c r="N60" s="85" t="s">
        <v>31</v>
      </c>
      <c r="O60" s="85" t="s">
        <v>31</v>
      </c>
      <c r="P60" s="85" t="s">
        <v>31</v>
      </c>
      <c r="Q60" s="85" t="s">
        <v>31</v>
      </c>
      <c r="R60" s="85" t="s">
        <v>31</v>
      </c>
      <c r="S60" s="85" t="s">
        <v>31</v>
      </c>
      <c r="T60" s="86" t="s">
        <v>31</v>
      </c>
      <c r="U60" s="86" t="s">
        <v>31</v>
      </c>
    </row>
    <row r="61" customFormat="false" ht="14" hidden="false" customHeight="false" outlineLevel="0" collapsed="false">
      <c r="A61" s="76" t="s">
        <v>155</v>
      </c>
      <c r="B61" s="76" t="s">
        <v>250</v>
      </c>
      <c r="C61" s="77" t="s">
        <v>28</v>
      </c>
      <c r="D61" s="78" t="n">
        <v>9.9</v>
      </c>
      <c r="E61" s="68" t="s">
        <v>45</v>
      </c>
      <c r="F61" s="68" t="s">
        <v>38</v>
      </c>
      <c r="G61" s="85" t="s">
        <v>31</v>
      </c>
      <c r="H61" s="85" t="s">
        <v>31</v>
      </c>
      <c r="I61" s="85" t="s">
        <v>31</v>
      </c>
      <c r="J61" s="85" t="s">
        <v>31</v>
      </c>
      <c r="K61" s="85" t="s">
        <v>31</v>
      </c>
      <c r="L61" s="85" t="s">
        <v>31</v>
      </c>
      <c r="M61" s="85" t="s">
        <v>31</v>
      </c>
      <c r="N61" s="85" t="s">
        <v>31</v>
      </c>
      <c r="O61" s="85" t="s">
        <v>31</v>
      </c>
      <c r="P61" s="85" t="s">
        <v>31</v>
      </c>
      <c r="Q61" s="85" t="s">
        <v>31</v>
      </c>
      <c r="R61" s="85" t="s">
        <v>31</v>
      </c>
      <c r="S61" s="85" t="s">
        <v>31</v>
      </c>
      <c r="T61" s="86" t="s">
        <v>31</v>
      </c>
      <c r="U61" s="86" t="s">
        <v>31</v>
      </c>
    </row>
    <row r="63" customFormat="false" ht="14" hidden="false" customHeight="false" outlineLevel="0" collapsed="false">
      <c r="B63" s="27"/>
      <c r="C63" s="27"/>
    </row>
    <row r="64" customFormat="false" ht="14" hidden="false" customHeight="false" outlineLevel="0" collapsed="false">
      <c r="B64" s="27"/>
      <c r="C64" s="27"/>
    </row>
    <row r="65" customFormat="false" ht="14" hidden="false" customHeight="false" outlineLevel="0" collapsed="false">
      <c r="B65" s="28"/>
      <c r="C65" s="29"/>
    </row>
    <row r="66" customFormat="false" ht="14" hidden="false" customHeight="false" outlineLevel="0" collapsed="false">
      <c r="B66" s="28"/>
      <c r="C66" s="29"/>
    </row>
    <row r="67" customFormat="false" ht="14" hidden="false" customHeight="false" outlineLevel="0" collapsed="false">
      <c r="B67" s="28"/>
      <c r="C67" s="29"/>
    </row>
    <row r="68" customFormat="false" ht="14" hidden="false" customHeight="false" outlineLevel="0" collapsed="false">
      <c r="B68" s="27"/>
    </row>
  </sheetData>
  <autoFilter ref="A1:U6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3" activeCellId="0" sqref="F33"/>
    </sheetView>
  </sheetViews>
  <sheetFormatPr defaultColWidth="8.828125" defaultRowHeight="13" zeroHeight="false" outlineLevelRow="0" outlineLevelCol="0"/>
  <cols>
    <col collapsed="false" customWidth="true" hidden="false" outlineLevel="0" max="1" min="1" style="62" width="16.66"/>
    <col collapsed="false" customWidth="false" hidden="false" outlineLevel="0" max="257" min="2" style="62" width="8.82"/>
  </cols>
  <sheetData>
    <row r="1" customFormat="false" ht="13" hidden="false" customHeight="false" outlineLevel="0" collapsed="false">
      <c r="A1" s="87" t="s">
        <v>317</v>
      </c>
      <c r="B1" s="88" t="s">
        <v>3</v>
      </c>
      <c r="C1" s="88" t="s">
        <v>2</v>
      </c>
      <c r="D1" s="88" t="s">
        <v>4</v>
      </c>
    </row>
    <row r="2" customFormat="false" ht="13" hidden="false" customHeight="false" outlineLevel="0" collapsed="false">
      <c r="A2" s="89" t="s">
        <v>318</v>
      </c>
      <c r="B2" s="90" t="s">
        <v>319</v>
      </c>
      <c r="C2" s="90" t="s">
        <v>319</v>
      </c>
      <c r="D2" s="34" t="s">
        <v>159</v>
      </c>
    </row>
    <row r="3" customFormat="false" ht="13" hidden="false" customHeight="false" outlineLevel="0" collapsed="false">
      <c r="A3" s="89" t="s">
        <v>320</v>
      </c>
      <c r="B3" s="34" t="n">
        <v>0.179</v>
      </c>
      <c r="C3" s="90" t="s">
        <v>321</v>
      </c>
      <c r="D3" s="34" t="n">
        <v>0.153</v>
      </c>
    </row>
    <row r="4" customFormat="false" ht="13" hidden="false" customHeight="false" outlineLevel="0" collapsed="false">
      <c r="A4" s="89" t="s">
        <v>261</v>
      </c>
      <c r="B4" s="90" t="s">
        <v>322</v>
      </c>
      <c r="C4" s="34" t="n">
        <v>0.38</v>
      </c>
      <c r="D4" s="34" t="n">
        <v>0.7</v>
      </c>
    </row>
    <row r="5" customFormat="false" ht="13" hidden="false" customHeight="false" outlineLevel="0" collapsed="false">
      <c r="A5" s="89" t="s">
        <v>264</v>
      </c>
      <c r="B5" s="34" t="n">
        <v>0.076</v>
      </c>
      <c r="C5" s="90" t="s">
        <v>323</v>
      </c>
      <c r="D5" s="34" t="n">
        <v>0.101</v>
      </c>
    </row>
    <row r="6" customFormat="false" ht="13" hidden="false" customHeight="false" outlineLevel="0" collapsed="false">
      <c r="A6" s="89" t="s">
        <v>5</v>
      </c>
      <c r="B6" s="34" t="n">
        <v>0.39</v>
      </c>
      <c r="C6" s="34" t="n">
        <v>0.669</v>
      </c>
      <c r="D6" s="34" t="n">
        <v>0.131</v>
      </c>
    </row>
    <row r="7" customFormat="false" ht="13" hidden="false" customHeight="false" outlineLevel="0" collapsed="false">
      <c r="A7" s="91" t="s">
        <v>324</v>
      </c>
      <c r="B7" s="34" t="n">
        <v>0.998</v>
      </c>
      <c r="C7" s="34" t="n">
        <v>0.18</v>
      </c>
      <c r="D7" s="34" t="n">
        <v>0.99</v>
      </c>
    </row>
    <row r="8" customFormat="false" ht="55" hidden="false" customHeight="true" outlineLevel="0" collapsed="false">
      <c r="A8" s="92" t="s">
        <v>325</v>
      </c>
      <c r="B8" s="92"/>
      <c r="C8" s="92"/>
      <c r="D8" s="92"/>
    </row>
    <row r="17" customFormat="false" ht="13" hidden="false" customHeight="false" outlineLevel="0" collapsed="false">
      <c r="A17" s="93"/>
    </row>
  </sheetData>
  <mergeCells count="1">
    <mergeCell ref="A8:D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8.828125" defaultRowHeight="13" zeroHeight="false" outlineLevelRow="0" outlineLevelCol="0"/>
  <cols>
    <col collapsed="false" customWidth="true" hidden="false" outlineLevel="0" max="1" min="1" style="94" width="16.66"/>
    <col collapsed="false" customWidth="true" hidden="false" outlineLevel="0" max="2" min="2" style="62" width="10.49"/>
    <col collapsed="false" customWidth="true" hidden="false" outlineLevel="0" max="3" min="3" style="62" width="9.49"/>
    <col collapsed="false" customWidth="true" hidden="false" outlineLevel="0" max="4" min="4" style="62" width="10.49"/>
    <col collapsed="false" customWidth="true" hidden="false" outlineLevel="0" max="5" min="5" style="62" width="9.49"/>
    <col collapsed="false" customWidth="false" hidden="false" outlineLevel="0" max="257" min="6" style="62" width="8.82"/>
  </cols>
  <sheetData>
    <row r="1" customFormat="false" ht="13" hidden="false" customHeight="false" outlineLevel="0" collapsed="false">
      <c r="A1" s="95"/>
      <c r="B1" s="96" t="s">
        <v>326</v>
      </c>
      <c r="C1" s="96" t="s">
        <v>327</v>
      </c>
      <c r="D1" s="96" t="s">
        <v>328</v>
      </c>
      <c r="E1" s="96" t="s">
        <v>329</v>
      </c>
    </row>
    <row r="2" customFormat="false" ht="13" hidden="false" customHeight="false" outlineLevel="0" collapsed="false">
      <c r="A2" s="95" t="s">
        <v>330</v>
      </c>
      <c r="B2" s="97" t="n">
        <v>21.6601774</v>
      </c>
      <c r="C2" s="97" t="n">
        <v>0.353607142857143</v>
      </c>
      <c r="D2" s="97" t="n">
        <v>0.20452288</v>
      </c>
      <c r="E2" s="97" t="n">
        <v>0.0224598571428571</v>
      </c>
    </row>
    <row r="3" customFormat="false" ht="13" hidden="false" customHeight="false" outlineLevel="0" collapsed="false">
      <c r="A3" s="95" t="s">
        <v>290</v>
      </c>
      <c r="B3" s="97" t="n">
        <v>11.96736004</v>
      </c>
      <c r="C3" s="97" t="n">
        <v>3.19853514285714</v>
      </c>
      <c r="D3" s="97" t="n">
        <v>33.071586</v>
      </c>
      <c r="E3" s="97" t="n">
        <v>46.1873894285714</v>
      </c>
    </row>
    <row r="4" customFormat="false" ht="13" hidden="false" customHeight="false" outlineLevel="0" collapsed="false">
      <c r="A4" s="95" t="s">
        <v>289</v>
      </c>
      <c r="B4" s="97" t="n">
        <v>11.4416302</v>
      </c>
      <c r="C4" s="97" t="n">
        <v>3.91528814285714</v>
      </c>
      <c r="D4" s="97" t="n">
        <v>0.31318508</v>
      </c>
      <c r="E4" s="97" t="n">
        <v>0.0115475714285714</v>
      </c>
    </row>
    <row r="5" customFormat="false" ht="13" hidden="false" customHeight="false" outlineLevel="0" collapsed="false">
      <c r="A5" s="95" t="s">
        <v>331</v>
      </c>
      <c r="B5" s="97" t="n">
        <v>10.21618568</v>
      </c>
      <c r="C5" s="97" t="n">
        <v>3.03602028571429</v>
      </c>
      <c r="D5" s="97" t="n">
        <v>0.0779886</v>
      </c>
      <c r="E5" s="97" t="n">
        <v>0.00332357142857143</v>
      </c>
    </row>
    <row r="6" s="96" customFormat="true" ht="13" hidden="false" customHeight="false" outlineLevel="0" collapsed="false">
      <c r="A6" s="95" t="s">
        <v>332</v>
      </c>
      <c r="B6" s="97" t="n">
        <v>5.79265772</v>
      </c>
      <c r="C6" s="97" t="n">
        <v>2.91124428571429</v>
      </c>
      <c r="D6" s="97" t="n">
        <v>3.08027848</v>
      </c>
      <c r="E6" s="97" t="n">
        <v>1.47396014285714</v>
      </c>
    </row>
    <row r="7" customFormat="false" ht="13" hidden="false" customHeight="false" outlineLevel="0" collapsed="false">
      <c r="A7" s="95" t="s">
        <v>333</v>
      </c>
      <c r="B7" s="97" t="n">
        <v>4.82781408</v>
      </c>
      <c r="C7" s="97" t="n">
        <v>0.203500142857143</v>
      </c>
      <c r="D7" s="97" t="n">
        <v>2.3291796</v>
      </c>
      <c r="E7" s="97" t="n">
        <v>3.06870442857143</v>
      </c>
    </row>
    <row r="8" customFormat="false" ht="13" hidden="false" customHeight="false" outlineLevel="0" collapsed="false">
      <c r="A8" s="95" t="s">
        <v>297</v>
      </c>
      <c r="B8" s="97" t="n">
        <v>4.80673968</v>
      </c>
      <c r="C8" s="97" t="n">
        <v>0.21133</v>
      </c>
      <c r="D8" s="97" t="n">
        <v>6.2626068</v>
      </c>
      <c r="E8" s="97" t="n">
        <v>5.53144785714286</v>
      </c>
    </row>
    <row r="9" customFormat="false" ht="13" hidden="false" customHeight="false" outlineLevel="0" collapsed="false">
      <c r="A9" s="95" t="s">
        <v>295</v>
      </c>
      <c r="B9" s="97" t="n">
        <v>3.54883816</v>
      </c>
      <c r="C9" s="97" t="n">
        <v>0.367322571428571</v>
      </c>
      <c r="D9" s="97" t="n">
        <v>14.14315728</v>
      </c>
      <c r="E9" s="97" t="n">
        <v>6.30344257142857</v>
      </c>
    </row>
    <row r="10" customFormat="false" ht="13" hidden="false" customHeight="false" outlineLevel="0" collapsed="false">
      <c r="A10" s="95" t="s">
        <v>301</v>
      </c>
      <c r="B10" s="97" t="n">
        <v>1.90166772</v>
      </c>
      <c r="C10" s="97" t="n">
        <v>0.206250714285714</v>
      </c>
      <c r="D10" s="97" t="n">
        <v>11.681904</v>
      </c>
      <c r="E10" s="97" t="n">
        <v>12.2756091428571</v>
      </c>
    </row>
    <row r="11" customFormat="false" ht="13" hidden="false" customHeight="false" outlineLevel="0" collapsed="false">
      <c r="A11" s="95" t="s">
        <v>296</v>
      </c>
      <c r="B11" s="97" t="n">
        <v>1.81766864</v>
      </c>
      <c r="C11" s="97" t="n">
        <v>0.199635142857143</v>
      </c>
      <c r="D11" s="97" t="n">
        <v>7.43793188</v>
      </c>
      <c r="E11" s="97" t="n">
        <v>3.08228742857143</v>
      </c>
    </row>
    <row r="12" customFormat="false" ht="13" hidden="false" customHeight="false" outlineLevel="0" collapsed="false">
      <c r="A12" s="95" t="s">
        <v>334</v>
      </c>
      <c r="B12" s="97" t="n">
        <v>1.49422764</v>
      </c>
      <c r="C12" s="97" t="n">
        <v>0.345128714285714</v>
      </c>
      <c r="D12" s="97" t="n">
        <v>0.23064668</v>
      </c>
      <c r="E12" s="97" t="n">
        <v>0.018279</v>
      </c>
    </row>
    <row r="13" customFormat="false" ht="13" hidden="false" customHeight="false" outlineLevel="0" collapsed="false">
      <c r="A13" s="95" t="s">
        <v>292</v>
      </c>
      <c r="B13" s="97" t="n">
        <v>1.36794072</v>
      </c>
      <c r="C13" s="97" t="n">
        <v>0.220958142857143</v>
      </c>
      <c r="D13" s="97" t="n">
        <v>0.12515152</v>
      </c>
      <c r="E13" s="97" t="n">
        <v>0.00740457142857143</v>
      </c>
    </row>
    <row r="14" customFormat="false" ht="13" hidden="false" customHeight="false" outlineLevel="0" collapsed="false">
      <c r="A14" s="95" t="s">
        <v>335</v>
      </c>
      <c r="B14" s="97" t="n">
        <v>1.26087068</v>
      </c>
      <c r="C14" s="97" t="n">
        <v>0.00391114285714286</v>
      </c>
      <c r="D14" s="97" t="n">
        <v>0.02281932</v>
      </c>
      <c r="E14" s="97" t="n">
        <v>0.0177002857142857</v>
      </c>
    </row>
    <row r="15" customFormat="false" ht="13" hidden="false" customHeight="false" outlineLevel="0" collapsed="false">
      <c r="A15" s="95" t="s">
        <v>336</v>
      </c>
      <c r="B15" s="97" t="n">
        <v>1.1474464</v>
      </c>
      <c r="C15" s="97" t="n">
        <v>0.135649142857143</v>
      </c>
      <c r="D15" s="97" t="n">
        <v>2.38749816</v>
      </c>
      <c r="E15" s="97" t="n">
        <v>1.30949357142857</v>
      </c>
    </row>
    <row r="16" customFormat="false" ht="13" hidden="false" customHeight="false" outlineLevel="0" collapsed="false">
      <c r="A16" s="95" t="s">
        <v>287</v>
      </c>
      <c r="B16" s="97" t="n">
        <v>1.09459632</v>
      </c>
      <c r="C16" s="97" t="n">
        <v>81.8723842857143</v>
      </c>
      <c r="D16" s="97" t="n">
        <v>0.1199358</v>
      </c>
      <c r="E16" s="97" t="n">
        <v>0.065946</v>
      </c>
    </row>
    <row r="17" customFormat="false" ht="13" hidden="false" customHeight="false" outlineLevel="0" collapsed="false">
      <c r="A17" s="95" t="s">
        <v>337</v>
      </c>
      <c r="B17" s="97" t="n">
        <v>0.97013656</v>
      </c>
      <c r="C17" s="97" t="n">
        <v>0.00744971428571429</v>
      </c>
      <c r="D17" s="97" t="n">
        <v>0.0790934</v>
      </c>
      <c r="E17" s="97" t="n">
        <v>0.0162921428571429</v>
      </c>
    </row>
    <row r="18" customFormat="false" ht="13" hidden="false" customHeight="false" outlineLevel="0" collapsed="false">
      <c r="A18" s="95" t="s">
        <v>338</v>
      </c>
      <c r="B18" s="97" t="n">
        <v>0.91283784</v>
      </c>
      <c r="C18" s="97" t="n">
        <v>0.119173428571429</v>
      </c>
      <c r="D18" s="97" t="n">
        <v>0.09027832</v>
      </c>
      <c r="E18" s="97" t="n">
        <v>0.0283784285714286</v>
      </c>
    </row>
    <row r="19" customFormat="false" ht="13" hidden="false" customHeight="false" outlineLevel="0" collapsed="false">
      <c r="A19" s="95" t="s">
        <v>299</v>
      </c>
      <c r="B19" s="97" t="n">
        <v>0.86304688</v>
      </c>
      <c r="C19" s="97" t="n">
        <v>0.0896365714285714</v>
      </c>
      <c r="D19" s="97" t="n">
        <v>4.86648428</v>
      </c>
      <c r="E19" s="97" t="n">
        <v>11.3576491428571</v>
      </c>
    </row>
    <row r="20" customFormat="false" ht="13" hidden="false" customHeight="false" outlineLevel="0" collapsed="false">
      <c r="A20" s="95" t="s">
        <v>339</v>
      </c>
      <c r="B20" s="97" t="n">
        <v>0.85965632</v>
      </c>
      <c r="C20" s="97" t="n">
        <v>0.081626</v>
      </c>
      <c r="D20" s="97" t="n">
        <v>0.04133372</v>
      </c>
      <c r="E20" s="97" t="n">
        <v>0.0216201428571429</v>
      </c>
    </row>
    <row r="21" customFormat="false" ht="13" hidden="false" customHeight="false" outlineLevel="0" collapsed="false">
      <c r="A21" s="95" t="s">
        <v>340</v>
      </c>
      <c r="B21" s="97" t="n">
        <v>0.78773724</v>
      </c>
      <c r="C21" s="97" t="n">
        <v>0.151246</v>
      </c>
      <c r="D21" s="97" t="n">
        <v>0.10039932</v>
      </c>
      <c r="E21" s="97" t="n">
        <v>0.00369257142857143</v>
      </c>
    </row>
    <row r="22" customFormat="false" ht="13" hidden="false" customHeight="false" outlineLevel="0" collapsed="false">
      <c r="A22" s="95" t="s">
        <v>341</v>
      </c>
      <c r="B22" s="97" t="n">
        <v>0.72998876</v>
      </c>
      <c r="C22" s="97" t="n">
        <v>0.102958428571429</v>
      </c>
      <c r="D22" s="97" t="n">
        <v>0.38137168</v>
      </c>
      <c r="E22" s="97" t="n">
        <v>0.679786428571429</v>
      </c>
    </row>
    <row r="23" customFormat="false" ht="13" hidden="false" customHeight="false" outlineLevel="0" collapsed="false">
      <c r="A23" s="95" t="s">
        <v>342</v>
      </c>
      <c r="B23" s="97" t="n">
        <v>0.61514392</v>
      </c>
      <c r="C23" s="97" t="n">
        <v>0.051518</v>
      </c>
      <c r="D23" s="97" t="n">
        <v>5.1197684</v>
      </c>
      <c r="E23" s="97" t="n">
        <v>0.620800142857143</v>
      </c>
    </row>
    <row r="24" customFormat="false" ht="13" hidden="false" customHeight="false" outlineLevel="0" collapsed="false">
      <c r="A24" s="95" t="s">
        <v>343</v>
      </c>
      <c r="B24" s="97" t="n">
        <v>0.60066008</v>
      </c>
      <c r="C24" s="97" t="n">
        <v>0.00654785714285714</v>
      </c>
      <c r="D24" s="97" t="n">
        <v>0.13737784</v>
      </c>
      <c r="E24" s="97" t="n">
        <v>0.0891122857142857</v>
      </c>
    </row>
    <row r="25" customFormat="false" ht="13" hidden="false" customHeight="false" outlineLevel="0" collapsed="false">
      <c r="A25" s="95" t="s">
        <v>344</v>
      </c>
      <c r="B25" s="97" t="n">
        <v>0.58642836</v>
      </c>
      <c r="C25" s="97" t="n">
        <v>0.438807285714286</v>
      </c>
      <c r="D25" s="97" t="n">
        <v>1.67738052</v>
      </c>
      <c r="E25" s="97" t="n">
        <v>4.04472614285714</v>
      </c>
    </row>
    <row r="26" customFormat="false" ht="13" hidden="false" customHeight="false" outlineLevel="0" collapsed="false">
      <c r="A26" s="95" t="s">
        <v>345</v>
      </c>
      <c r="B26" s="97" t="n">
        <v>0.47671232</v>
      </c>
      <c r="C26" s="97" t="n">
        <v>0.397206142857143</v>
      </c>
      <c r="D26" s="97" t="n">
        <v>1.97617444</v>
      </c>
      <c r="E26" s="97" t="n">
        <v>1.05238071428571</v>
      </c>
    </row>
    <row r="27" customFormat="false" ht="13" hidden="false" customHeight="false" outlineLevel="0" collapsed="false">
      <c r="A27" s="95" t="s">
        <v>346</v>
      </c>
      <c r="B27" s="97" t="n">
        <v>0.44092304</v>
      </c>
      <c r="C27" s="97" t="n">
        <v>0.0559278571428572</v>
      </c>
      <c r="D27" s="97" t="n">
        <v>0.023684</v>
      </c>
      <c r="E27" s="97" t="n">
        <v>0.00581642857142857</v>
      </c>
    </row>
    <row r="28" customFormat="false" ht="13" hidden="false" customHeight="false" outlineLevel="0" collapsed="false">
      <c r="A28" s="95" t="s">
        <v>347</v>
      </c>
      <c r="B28" s="97" t="n">
        <v>0.38690272</v>
      </c>
      <c r="C28" s="97" t="n">
        <v>0.0656264285714286</v>
      </c>
      <c r="D28" s="97" t="n">
        <v>0.31487256</v>
      </c>
      <c r="E28" s="97" t="n">
        <v>0.402669714285714</v>
      </c>
    </row>
    <row r="29" customFormat="false" ht="13" hidden="false" customHeight="false" outlineLevel="0" collapsed="false">
      <c r="A29" s="95" t="s">
        <v>293</v>
      </c>
      <c r="B29" s="97" t="n">
        <v>0.3644948</v>
      </c>
      <c r="C29" s="97" t="n">
        <v>0.0417832857142857</v>
      </c>
      <c r="D29" s="97" t="n">
        <v>1.42140288</v>
      </c>
      <c r="E29" s="97" t="n">
        <v>0.959883714285714</v>
      </c>
    </row>
    <row r="30" customFormat="false" ht="13" hidden="false" customHeight="false" outlineLevel="0" collapsed="false">
      <c r="A30" s="95" t="s">
        <v>348</v>
      </c>
      <c r="B30" s="97" t="n">
        <v>0.35938808</v>
      </c>
      <c r="C30" s="97" t="n">
        <v>0.0765802857142857</v>
      </c>
      <c r="D30" s="97" t="n">
        <v>0.05417376</v>
      </c>
      <c r="E30" s="97" t="n">
        <v>0.000506857142857143</v>
      </c>
    </row>
    <row r="31" customFormat="false" ht="13" hidden="false" customHeight="false" outlineLevel="0" collapsed="false">
      <c r="A31" s="95" t="s">
        <v>349</v>
      </c>
      <c r="B31" s="97" t="n">
        <v>0.35006296</v>
      </c>
      <c r="C31" s="97" t="n">
        <v>0.085788</v>
      </c>
      <c r="D31" s="97" t="n">
        <v>0.04966344</v>
      </c>
      <c r="E31" s="97" t="n">
        <v>0.00793214285714286</v>
      </c>
    </row>
    <row r="32" customFormat="false" ht="13" hidden="false" customHeight="false" outlineLevel="0" collapsed="false">
      <c r="A32" s="95" t="s">
        <v>350</v>
      </c>
      <c r="B32" s="97" t="n">
        <v>0.3460596</v>
      </c>
      <c r="C32" s="97" t="n">
        <v>0.075869</v>
      </c>
      <c r="D32" s="97" t="n">
        <v>0.05502892</v>
      </c>
      <c r="E32" s="97" t="n">
        <v>0.000629714285714286</v>
      </c>
    </row>
    <row r="33" customFormat="false" ht="13" hidden="false" customHeight="false" outlineLevel="0" collapsed="false">
      <c r="A33" s="95" t="s">
        <v>351</v>
      </c>
      <c r="B33" s="97" t="n">
        <v>0.29625812</v>
      </c>
      <c r="C33" s="97" t="n">
        <v>0</v>
      </c>
      <c r="D33" s="97" t="n">
        <v>0.03136212</v>
      </c>
      <c r="E33" s="97" t="n">
        <v>0.0239075714285714</v>
      </c>
    </row>
    <row r="34" customFormat="false" ht="13" hidden="false" customHeight="false" outlineLevel="0" collapsed="false">
      <c r="A34" s="95" t="s">
        <v>352</v>
      </c>
      <c r="B34" s="97" t="n">
        <v>0.29272096</v>
      </c>
      <c r="C34" s="97" t="n">
        <v>0.0708517142857143</v>
      </c>
      <c r="D34" s="97" t="n">
        <v>0.04513772</v>
      </c>
      <c r="E34" s="97" t="n">
        <v>0.000375428571428571</v>
      </c>
    </row>
    <row r="35" customFormat="false" ht="13" hidden="false" customHeight="false" outlineLevel="0" collapsed="false">
      <c r="A35" s="95" t="s">
        <v>353</v>
      </c>
      <c r="B35" s="97" t="n">
        <v>0.28009148</v>
      </c>
      <c r="C35" s="97" t="n">
        <v>0.0478725714285714</v>
      </c>
      <c r="D35" s="97" t="n">
        <v>0.02819472</v>
      </c>
      <c r="E35" s="97" t="n">
        <v>0.000859</v>
      </c>
    </row>
    <row r="36" customFormat="false" ht="13" hidden="false" customHeight="false" outlineLevel="0" collapsed="false">
      <c r="A36" s="95" t="s">
        <v>354</v>
      </c>
      <c r="B36" s="97" t="n">
        <v>0.26758736</v>
      </c>
      <c r="C36" s="97" t="n">
        <v>0.0599354285714286</v>
      </c>
      <c r="D36" s="97" t="n">
        <v>0.03456048</v>
      </c>
      <c r="E36" s="97" t="n">
        <v>0</v>
      </c>
    </row>
    <row r="37" customFormat="false" ht="13" hidden="false" customHeight="false" outlineLevel="0" collapsed="false">
      <c r="A37" s="95" t="s">
        <v>355</v>
      </c>
      <c r="B37" s="97" t="n">
        <v>0.26140348</v>
      </c>
      <c r="C37" s="97" t="n">
        <v>0.0266287142857143</v>
      </c>
      <c r="D37" s="97" t="n">
        <v>0.02117344</v>
      </c>
      <c r="E37" s="97" t="n">
        <v>0.00217642857142857</v>
      </c>
    </row>
    <row r="38" customFormat="false" ht="13" hidden="false" customHeight="false" outlineLevel="0" collapsed="false">
      <c r="A38" s="95" t="s">
        <v>356</v>
      </c>
      <c r="B38" s="97" t="n">
        <v>0.19770124</v>
      </c>
      <c r="C38" s="97" t="n">
        <v>0.00886742857142857</v>
      </c>
      <c r="D38" s="97" t="n">
        <v>0.00421192</v>
      </c>
      <c r="E38" s="97" t="n">
        <v>0.0254037142857143</v>
      </c>
    </row>
    <row r="39" customFormat="false" ht="13" hidden="false" customHeight="false" outlineLevel="0" collapsed="false">
      <c r="A39" s="95" t="s">
        <v>357</v>
      </c>
      <c r="B39" s="97" t="n">
        <v>0.17487264</v>
      </c>
      <c r="C39" s="97" t="n">
        <v>0</v>
      </c>
      <c r="D39" s="97" t="n">
        <v>0.0396182</v>
      </c>
      <c r="E39" s="97" t="n">
        <v>0.0106942857142857</v>
      </c>
    </row>
    <row r="40" customFormat="false" ht="13" hidden="false" customHeight="false" outlineLevel="0" collapsed="false">
      <c r="A40" s="95" t="s">
        <v>358</v>
      </c>
      <c r="B40" s="97" t="n">
        <v>0.17429892</v>
      </c>
      <c r="C40" s="97" t="n">
        <v>0.00309871428571429</v>
      </c>
      <c r="D40" s="97" t="n">
        <v>0.00038184</v>
      </c>
      <c r="E40" s="97" t="n">
        <v>0</v>
      </c>
    </row>
    <row r="41" customFormat="false" ht="13" hidden="false" customHeight="false" outlineLevel="0" collapsed="false">
      <c r="A41" s="95" t="s">
        <v>359</v>
      </c>
      <c r="B41" s="97" t="n">
        <v>0.16479316</v>
      </c>
      <c r="C41" s="97" t="n">
        <v>0.000889285714285714</v>
      </c>
      <c r="D41" s="97" t="n">
        <v>0.01012572</v>
      </c>
      <c r="E41" s="97" t="n">
        <v>0.00476428571428571</v>
      </c>
    </row>
    <row r="42" customFormat="false" ht="13" hidden="false" customHeight="false" outlineLevel="0" collapsed="false">
      <c r="A42" s="95" t="s">
        <v>360</v>
      </c>
      <c r="B42" s="97" t="n">
        <v>0.13125212</v>
      </c>
      <c r="C42" s="97" t="n">
        <v>0.0310084285714286</v>
      </c>
      <c r="D42" s="97" t="n">
        <v>0.02285252</v>
      </c>
      <c r="E42" s="97" t="n">
        <v>0.000314857142857143</v>
      </c>
    </row>
    <row r="43" customFormat="false" ht="13" hidden="false" customHeight="false" outlineLevel="0" collapsed="false">
      <c r="A43" s="95" t="s">
        <v>361</v>
      </c>
      <c r="B43" s="97" t="n">
        <v>0.12774464</v>
      </c>
      <c r="C43" s="97" t="n">
        <v>0.0253618571428571</v>
      </c>
      <c r="D43" s="97" t="n">
        <v>0.0083264</v>
      </c>
      <c r="E43" s="97" t="n">
        <v>0.000553571428571429</v>
      </c>
    </row>
    <row r="44" customFormat="false" ht="13" hidden="false" customHeight="false" outlineLevel="0" collapsed="false">
      <c r="A44" s="95" t="s">
        <v>362</v>
      </c>
      <c r="B44" s="97" t="n">
        <v>0.12474108</v>
      </c>
      <c r="C44" s="97" t="n">
        <v>0.003014</v>
      </c>
      <c r="D44" s="97" t="n">
        <v>0.23350216</v>
      </c>
      <c r="E44" s="97" t="n">
        <v>0.194239428571429</v>
      </c>
    </row>
    <row r="45" customFormat="false" ht="13" hidden="false" customHeight="false" outlineLevel="0" collapsed="false">
      <c r="A45" s="95" t="s">
        <v>363</v>
      </c>
      <c r="B45" s="97" t="n">
        <v>0.12198624</v>
      </c>
      <c r="C45" s="97" t="n">
        <v>0.0753448571428571</v>
      </c>
      <c r="D45" s="97" t="n">
        <v>0.1321274</v>
      </c>
      <c r="E45" s="97" t="n">
        <v>0.350540285714286</v>
      </c>
    </row>
    <row r="46" customFormat="false" ht="13" hidden="false" customHeight="false" outlineLevel="0" collapsed="false">
      <c r="A46" s="95" t="s">
        <v>364</v>
      </c>
      <c r="B46" s="97" t="n">
        <v>0.10120584</v>
      </c>
      <c r="C46" s="97" t="n">
        <v>0.0128112857142857</v>
      </c>
      <c r="D46" s="97" t="n">
        <v>0.0072306</v>
      </c>
      <c r="E46" s="97" t="n">
        <v>0</v>
      </c>
    </row>
    <row r="47" customFormat="false" ht="13" hidden="false" customHeight="false" outlineLevel="0" collapsed="false">
      <c r="A47" s="95" t="s">
        <v>365</v>
      </c>
      <c r="B47" s="97" t="n">
        <v>0.09419976</v>
      </c>
      <c r="C47" s="97" t="n">
        <v>0.0152891428571429</v>
      </c>
      <c r="D47" s="97" t="n">
        <v>0.01164176</v>
      </c>
      <c r="E47" s="97" t="n">
        <v>0.0311845714285714</v>
      </c>
    </row>
    <row r="48" customFormat="false" ht="13" hidden="false" customHeight="false" outlineLevel="0" collapsed="false">
      <c r="A48" s="95" t="s">
        <v>366</v>
      </c>
      <c r="B48" s="97" t="n">
        <v>0.09213284</v>
      </c>
      <c r="C48" s="97" t="n">
        <v>0.00283228571428571</v>
      </c>
      <c r="D48" s="97" t="n">
        <v>0.00781152</v>
      </c>
      <c r="E48" s="97" t="n">
        <v>0.00217642857142857</v>
      </c>
    </row>
    <row r="49" customFormat="false" ht="13" hidden="false" customHeight="false" outlineLevel="0" collapsed="false">
      <c r="A49" s="95" t="s">
        <v>367</v>
      </c>
      <c r="B49" s="97" t="n">
        <v>0.0917104</v>
      </c>
      <c r="C49" s="97" t="n">
        <v>0.00791885714285714</v>
      </c>
      <c r="D49" s="97" t="n">
        <v>0.00152752</v>
      </c>
      <c r="E49" s="97" t="n">
        <v>0</v>
      </c>
    </row>
    <row r="50" customFormat="false" ht="13" hidden="false" customHeight="false" outlineLevel="0" collapsed="false">
      <c r="A50" s="95" t="s">
        <v>368</v>
      </c>
      <c r="B50" s="97" t="n">
        <v>0.08856884</v>
      </c>
      <c r="C50" s="97" t="n">
        <v>0.0171018571428571</v>
      </c>
      <c r="D50" s="97" t="n">
        <v>0.00449624</v>
      </c>
      <c r="E50" s="97" t="n">
        <v>0.00436228571428571</v>
      </c>
    </row>
    <row r="51" customFormat="false" ht="13" hidden="false" customHeight="false" outlineLevel="0" collapsed="false">
      <c r="A51" s="95" t="s">
        <v>291</v>
      </c>
      <c r="B51" s="97" t="n">
        <v>0.08555436</v>
      </c>
      <c r="C51" s="97" t="n">
        <v>0</v>
      </c>
      <c r="D51" s="97" t="n">
        <v>0.000981</v>
      </c>
      <c r="E51" s="97" t="n">
        <v>0.00394442857142857</v>
      </c>
    </row>
    <row r="52" customFormat="false" ht="13" hidden="false" customHeight="false" outlineLevel="0" collapsed="false">
      <c r="A52" s="95" t="s">
        <v>369</v>
      </c>
      <c r="B52" s="97" t="n">
        <v>0.08498876</v>
      </c>
      <c r="C52" s="97" t="n">
        <v>0.028775</v>
      </c>
      <c r="D52" s="97" t="n">
        <v>0.0014524</v>
      </c>
      <c r="E52" s="97" t="n">
        <v>0</v>
      </c>
    </row>
    <row r="53" customFormat="false" ht="13" hidden="false" customHeight="false" outlineLevel="0" collapsed="false">
      <c r="A53" s="95" t="s">
        <v>370</v>
      </c>
      <c r="B53" s="97" t="n">
        <v>0.07568304</v>
      </c>
      <c r="C53" s="97" t="n">
        <v>0</v>
      </c>
      <c r="D53" s="97" t="n">
        <v>0.00014552</v>
      </c>
      <c r="E53" s="97" t="n">
        <v>0</v>
      </c>
    </row>
    <row r="54" customFormat="false" ht="13" hidden="false" customHeight="false" outlineLevel="0" collapsed="false">
      <c r="A54" s="95" t="s">
        <v>371</v>
      </c>
      <c r="B54" s="97" t="n">
        <v>0.07506224</v>
      </c>
      <c r="C54" s="97" t="n">
        <v>0.00166085714285714</v>
      </c>
      <c r="D54" s="97" t="n">
        <v>0.00580952</v>
      </c>
      <c r="E54" s="97" t="n">
        <v>0</v>
      </c>
    </row>
    <row r="55" customFormat="false" ht="13" hidden="false" customHeight="false" outlineLevel="0" collapsed="false">
      <c r="A55" s="95" t="s">
        <v>372</v>
      </c>
      <c r="B55" s="97" t="n">
        <v>0.07137388</v>
      </c>
      <c r="C55" s="97" t="n">
        <v>0.000727714285714286</v>
      </c>
      <c r="D55" s="97" t="n">
        <v>0.03313228</v>
      </c>
      <c r="E55" s="97" t="n">
        <v>0.102438142857143</v>
      </c>
    </row>
    <row r="56" customFormat="false" ht="13" hidden="false" customHeight="false" outlineLevel="0" collapsed="false">
      <c r="A56" s="95" t="s">
        <v>373</v>
      </c>
      <c r="B56" s="97" t="n">
        <v>0.07128576</v>
      </c>
      <c r="C56" s="97" t="n">
        <v>0.000367285714285714</v>
      </c>
      <c r="D56" s="97" t="n">
        <v>0.0007262</v>
      </c>
      <c r="E56" s="97" t="n">
        <v>0</v>
      </c>
    </row>
    <row r="57" customFormat="false" ht="13" hidden="false" customHeight="false" outlineLevel="0" collapsed="false">
      <c r="A57" s="95" t="s">
        <v>374</v>
      </c>
      <c r="B57" s="97" t="n">
        <v>0.0695462</v>
      </c>
      <c r="C57" s="97" t="n">
        <v>0.0168368571428571</v>
      </c>
      <c r="D57" s="97" t="n">
        <v>0.02060788</v>
      </c>
      <c r="E57" s="97" t="n">
        <v>0.000314857142857143</v>
      </c>
    </row>
    <row r="58" customFormat="false" ht="13" hidden="false" customHeight="false" outlineLevel="0" collapsed="false">
      <c r="A58" s="95" t="s">
        <v>375</v>
      </c>
      <c r="B58" s="97" t="n">
        <v>0.06683148</v>
      </c>
      <c r="C58" s="97" t="n">
        <v>0.00366971428571429</v>
      </c>
      <c r="D58" s="97" t="n">
        <v>0.0021724</v>
      </c>
      <c r="E58" s="97" t="n">
        <v>0</v>
      </c>
    </row>
    <row r="59" customFormat="false" ht="13" hidden="false" customHeight="false" outlineLevel="0" collapsed="false">
      <c r="A59" s="95" t="s">
        <v>376</v>
      </c>
      <c r="B59" s="97" t="n">
        <v>0.06423652</v>
      </c>
      <c r="C59" s="97" t="n">
        <v>0.0158008571428571</v>
      </c>
      <c r="D59" s="97" t="n">
        <v>0.00435716</v>
      </c>
      <c r="E59" s="97" t="n">
        <v>0.000506857142857143</v>
      </c>
    </row>
    <row r="60" customFormat="false" ht="13" hidden="false" customHeight="false" outlineLevel="0" collapsed="false">
      <c r="A60" s="95" t="s">
        <v>377</v>
      </c>
      <c r="B60" s="97" t="n">
        <v>0.062024</v>
      </c>
      <c r="C60" s="97" t="n">
        <v>0.0133247142857143</v>
      </c>
      <c r="D60" s="97" t="n">
        <v>0.00578252</v>
      </c>
      <c r="E60" s="97" t="n">
        <v>0.00870542857142857</v>
      </c>
    </row>
    <row r="61" customFormat="false" ht="13" hidden="false" customHeight="false" outlineLevel="0" collapsed="false">
      <c r="A61" s="95" t="s">
        <v>378</v>
      </c>
      <c r="B61" s="97" t="n">
        <v>0.06102876</v>
      </c>
      <c r="C61" s="97" t="n">
        <v>0.00679128571428572</v>
      </c>
      <c r="D61" s="97" t="n">
        <v>0.00058096</v>
      </c>
      <c r="E61" s="97" t="n">
        <v>0.000544142857142857</v>
      </c>
    </row>
    <row r="62" customFormat="false" ht="13" hidden="false" customHeight="false" outlineLevel="0" collapsed="false">
      <c r="A62" s="95" t="s">
        <v>379</v>
      </c>
      <c r="B62" s="97" t="n">
        <v>0.06001696</v>
      </c>
      <c r="C62" s="97" t="n">
        <v>0.0364251428571429</v>
      </c>
      <c r="D62" s="97" t="n">
        <v>0.00470296</v>
      </c>
      <c r="E62" s="97" t="n">
        <v>0.000690285714285714</v>
      </c>
    </row>
    <row r="63" customFormat="false" ht="13" hidden="false" customHeight="false" outlineLevel="0" collapsed="false">
      <c r="A63" s="95" t="s">
        <v>380</v>
      </c>
      <c r="B63" s="97" t="n">
        <v>0.05906464</v>
      </c>
      <c r="C63" s="97" t="n">
        <v>0.00397514285714286</v>
      </c>
      <c r="D63" s="97" t="n">
        <v>0.01871856</v>
      </c>
      <c r="E63" s="97" t="n">
        <v>0.00406542857142857</v>
      </c>
    </row>
    <row r="64" customFormat="false" ht="13" hidden="false" customHeight="false" outlineLevel="0" collapsed="false">
      <c r="A64" s="95" t="s">
        <v>381</v>
      </c>
      <c r="B64" s="97" t="n">
        <v>0.0565326</v>
      </c>
      <c r="C64" s="97" t="n">
        <v>0.0081</v>
      </c>
      <c r="D64" s="97" t="n">
        <v>0.01392868</v>
      </c>
      <c r="E64" s="97" t="n">
        <v>0.000882285714285714</v>
      </c>
    </row>
    <row r="65" customFormat="false" ht="13" hidden="false" customHeight="false" outlineLevel="0" collapsed="false">
      <c r="A65" s="95" t="s">
        <v>382</v>
      </c>
      <c r="B65" s="97" t="n">
        <v>0.05207904</v>
      </c>
      <c r="C65" s="97" t="n">
        <v>0.0115601428571429</v>
      </c>
      <c r="D65" s="97" t="n">
        <v>0.01535548</v>
      </c>
      <c r="E65" s="97" t="n">
        <v>0.00172742857142857</v>
      </c>
    </row>
    <row r="66" customFormat="false" ht="13" hidden="false" customHeight="false" outlineLevel="0" collapsed="false">
      <c r="A66" s="95" t="s">
        <v>298</v>
      </c>
      <c r="B66" s="97" t="n">
        <v>0.05029012</v>
      </c>
      <c r="C66" s="97" t="n">
        <v>0.00936385714285714</v>
      </c>
      <c r="D66" s="97" t="n">
        <v>0.00086448</v>
      </c>
      <c r="E66" s="97" t="n">
        <v>0.000742571428571429</v>
      </c>
    </row>
    <row r="67" customFormat="false" ht="13" hidden="false" customHeight="false" outlineLevel="0" collapsed="false">
      <c r="A67" s="95" t="s">
        <v>383</v>
      </c>
      <c r="B67" s="97" t="n">
        <v>0.04868372</v>
      </c>
      <c r="C67" s="97" t="n">
        <v>0.00353271428571429</v>
      </c>
      <c r="D67" s="97" t="n">
        <v>0.0007262</v>
      </c>
      <c r="E67" s="97" t="n">
        <v>0</v>
      </c>
    </row>
    <row r="68" customFormat="false" ht="13" hidden="false" customHeight="false" outlineLevel="0" collapsed="false">
      <c r="A68" s="95" t="s">
        <v>384</v>
      </c>
      <c r="B68" s="97" t="n">
        <v>0.04829124</v>
      </c>
      <c r="C68" s="97" t="n">
        <v>0.000390142857142857</v>
      </c>
      <c r="D68" s="97" t="n">
        <v>0.00130716</v>
      </c>
      <c r="E68" s="97" t="n">
        <v>0</v>
      </c>
    </row>
    <row r="69" customFormat="false" ht="13" hidden="false" customHeight="false" outlineLevel="0" collapsed="false">
      <c r="A69" s="95" t="s">
        <v>385</v>
      </c>
      <c r="B69" s="97" t="n">
        <v>0.04742924</v>
      </c>
      <c r="C69" s="97" t="n">
        <v>0.00446714285714286</v>
      </c>
      <c r="D69" s="97" t="n">
        <v>0.00056864</v>
      </c>
      <c r="E69" s="97" t="n">
        <v>0</v>
      </c>
    </row>
    <row r="70" customFormat="false" ht="13" hidden="false" customHeight="false" outlineLevel="0" collapsed="false">
      <c r="A70" s="95" t="s">
        <v>386</v>
      </c>
      <c r="B70" s="97" t="n">
        <v>0.04626168</v>
      </c>
      <c r="C70" s="97" t="n">
        <v>0.0100655714285714</v>
      </c>
      <c r="D70" s="97" t="n">
        <v>0.0175738</v>
      </c>
      <c r="E70" s="97" t="n">
        <v>0</v>
      </c>
    </row>
    <row r="71" customFormat="false" ht="13" hidden="false" customHeight="false" outlineLevel="0" collapsed="false">
      <c r="A71" s="95" t="s">
        <v>387</v>
      </c>
      <c r="B71" s="97" t="n">
        <v>0.04448608</v>
      </c>
      <c r="C71" s="97" t="n">
        <v>0.00120428571428571</v>
      </c>
      <c r="D71" s="97" t="n">
        <v>0.2259122</v>
      </c>
      <c r="E71" s="97" t="n">
        <v>0.110656428571429</v>
      </c>
    </row>
    <row r="72" customFormat="false" ht="13" hidden="false" customHeight="false" outlineLevel="0" collapsed="false">
      <c r="A72" s="95" t="s">
        <v>388</v>
      </c>
      <c r="B72" s="97" t="n">
        <v>0.04370988</v>
      </c>
      <c r="C72" s="97" t="n">
        <v>0.012056</v>
      </c>
      <c r="D72" s="97" t="n">
        <v>0.0098762</v>
      </c>
      <c r="E72" s="97" t="n">
        <v>0</v>
      </c>
    </row>
    <row r="73" customFormat="false" ht="13" hidden="false" customHeight="false" outlineLevel="0" collapsed="false">
      <c r="A73" s="95" t="s">
        <v>389</v>
      </c>
      <c r="B73" s="97" t="n">
        <v>0.04295616</v>
      </c>
      <c r="C73" s="97" t="n">
        <v>0.000780428571428572</v>
      </c>
      <c r="D73" s="97" t="n">
        <v>0</v>
      </c>
      <c r="E73" s="97" t="n">
        <v>0</v>
      </c>
    </row>
    <row r="74" customFormat="false" ht="13" hidden="false" customHeight="false" outlineLevel="0" collapsed="false">
      <c r="A74" s="95" t="s">
        <v>390</v>
      </c>
      <c r="B74" s="97" t="n">
        <v>0.04214624</v>
      </c>
      <c r="C74" s="97" t="n">
        <v>0.00605242857142857</v>
      </c>
      <c r="D74" s="97" t="n">
        <v>0.01031188</v>
      </c>
      <c r="E74" s="97" t="n">
        <v>0</v>
      </c>
    </row>
    <row r="75" customFormat="false" ht="13" hidden="false" customHeight="false" outlineLevel="0" collapsed="false">
      <c r="A75" s="95" t="s">
        <v>391</v>
      </c>
      <c r="B75" s="97" t="n">
        <v>0.0402928</v>
      </c>
      <c r="C75" s="97" t="n">
        <v>0.00506514285714286</v>
      </c>
      <c r="D75" s="97" t="n">
        <v>0.00266328</v>
      </c>
      <c r="E75" s="97" t="n">
        <v>0.000375428571428571</v>
      </c>
    </row>
    <row r="76" customFormat="false" ht="13" hidden="false" customHeight="false" outlineLevel="0" collapsed="false">
      <c r="A76" s="95" t="s">
        <v>300</v>
      </c>
      <c r="B76" s="97" t="n">
        <v>0.03665584</v>
      </c>
      <c r="C76" s="97" t="n">
        <v>0.003476</v>
      </c>
      <c r="D76" s="97" t="n">
        <v>0.25279348</v>
      </c>
      <c r="E76" s="97" t="n">
        <v>0.114769142857143</v>
      </c>
    </row>
    <row r="77" customFormat="false" ht="13" hidden="false" customHeight="false" outlineLevel="0" collapsed="false">
      <c r="A77" s="95" t="s">
        <v>392</v>
      </c>
      <c r="B77" s="97" t="n">
        <v>0.03607876</v>
      </c>
      <c r="C77" s="97" t="n">
        <v>0.000875857142857143</v>
      </c>
      <c r="D77" s="97" t="n">
        <v>0.00964056</v>
      </c>
      <c r="E77" s="97" t="n">
        <v>0.048191</v>
      </c>
    </row>
    <row r="78" customFormat="false" ht="13" hidden="false" customHeight="false" outlineLevel="0" collapsed="false">
      <c r="A78" s="95" t="s">
        <v>393</v>
      </c>
      <c r="B78" s="97" t="n">
        <v>0.03578152</v>
      </c>
      <c r="C78" s="97" t="n">
        <v>0.000431142857142857</v>
      </c>
      <c r="D78" s="97" t="n">
        <v>0.00058096</v>
      </c>
      <c r="E78" s="97" t="n">
        <v>0</v>
      </c>
    </row>
    <row r="79" customFormat="false" ht="13" hidden="false" customHeight="false" outlineLevel="0" collapsed="false">
      <c r="A79" s="95" t="s">
        <v>394</v>
      </c>
      <c r="B79" s="97" t="n">
        <v>0.03469476</v>
      </c>
      <c r="C79" s="97" t="n">
        <v>0.00522257142857143</v>
      </c>
      <c r="D79" s="97" t="n">
        <v>0.00620548</v>
      </c>
      <c r="E79" s="97" t="n">
        <v>0.00108814285714286</v>
      </c>
    </row>
    <row r="80" customFormat="false" ht="13" hidden="false" customHeight="false" outlineLevel="0" collapsed="false">
      <c r="A80" s="95" t="s">
        <v>395</v>
      </c>
      <c r="B80" s="97" t="n">
        <v>0.03315984</v>
      </c>
      <c r="C80" s="97" t="n">
        <v>0.00121157142857143</v>
      </c>
      <c r="D80" s="97" t="n">
        <v>0.13884004</v>
      </c>
      <c r="E80" s="97" t="n">
        <v>0.0791032857142857</v>
      </c>
    </row>
    <row r="81" customFormat="false" ht="13" hidden="false" customHeight="false" outlineLevel="0" collapsed="false">
      <c r="A81" s="95" t="s">
        <v>396</v>
      </c>
      <c r="B81" s="97" t="n">
        <v>0.03194672</v>
      </c>
      <c r="C81" s="97" t="n">
        <v>0</v>
      </c>
      <c r="D81" s="97" t="n">
        <v>0</v>
      </c>
      <c r="E81" s="97" t="n">
        <v>0</v>
      </c>
    </row>
    <row r="82" customFormat="false" ht="13" hidden="false" customHeight="false" outlineLevel="0" collapsed="false">
      <c r="A82" s="95" t="s">
        <v>397</v>
      </c>
      <c r="B82" s="97" t="n">
        <v>0.03141644</v>
      </c>
      <c r="C82" s="97" t="n">
        <v>0.000253571428571429</v>
      </c>
      <c r="D82" s="97" t="n">
        <v>0.00043572</v>
      </c>
      <c r="E82" s="97" t="n">
        <v>0.00272042857142857</v>
      </c>
    </row>
    <row r="83" customFormat="false" ht="13" hidden="false" customHeight="false" outlineLevel="0" collapsed="false">
      <c r="A83" s="95" t="s">
        <v>398</v>
      </c>
      <c r="B83" s="97" t="n">
        <v>0.03094916</v>
      </c>
      <c r="C83" s="97" t="n">
        <v>0.0400741428571429</v>
      </c>
      <c r="D83" s="97" t="n">
        <v>0.0004748</v>
      </c>
      <c r="E83" s="97" t="n">
        <v>0.000314857142857143</v>
      </c>
    </row>
    <row r="84" customFormat="false" ht="13" hidden="false" customHeight="false" outlineLevel="0" collapsed="false">
      <c r="A84" s="95" t="s">
        <v>399</v>
      </c>
      <c r="B84" s="97" t="n">
        <v>0.03045084</v>
      </c>
      <c r="C84" s="97" t="n">
        <v>0.00622042857142857</v>
      </c>
      <c r="D84" s="97" t="n">
        <v>0.00029048</v>
      </c>
      <c r="E84" s="97" t="n">
        <v>0</v>
      </c>
    </row>
    <row r="85" customFormat="false" ht="13" hidden="false" customHeight="false" outlineLevel="0" collapsed="false">
      <c r="A85" s="95" t="s">
        <v>400</v>
      </c>
      <c r="B85" s="97" t="n">
        <v>0.02956184</v>
      </c>
      <c r="C85" s="97" t="n">
        <v>0.00433328571428571</v>
      </c>
      <c r="D85" s="97" t="n">
        <v>0.00726192</v>
      </c>
      <c r="E85" s="97" t="n">
        <v>0</v>
      </c>
    </row>
    <row r="86" customFormat="false" ht="13" hidden="false" customHeight="false" outlineLevel="0" collapsed="false">
      <c r="A86" s="95" t="s">
        <v>401</v>
      </c>
      <c r="B86" s="97" t="n">
        <v>0.02952664</v>
      </c>
      <c r="C86" s="97" t="n">
        <v>0.00196385714285714</v>
      </c>
      <c r="D86" s="97" t="n">
        <v>0.00014524</v>
      </c>
      <c r="E86" s="97" t="n">
        <v>0.000553571428571429</v>
      </c>
    </row>
    <row r="87" customFormat="false" ht="13" hidden="false" customHeight="false" outlineLevel="0" collapsed="false">
      <c r="A87" s="95" t="s">
        <v>402</v>
      </c>
      <c r="B87" s="97" t="n">
        <v>0.029104</v>
      </c>
      <c r="C87" s="97" t="n">
        <v>0.000507142857142857</v>
      </c>
      <c r="D87" s="97" t="n">
        <v>0.03502292</v>
      </c>
      <c r="E87" s="97" t="n">
        <v>0.0275008571428571</v>
      </c>
    </row>
    <row r="88" customFormat="false" ht="13" hidden="false" customHeight="false" outlineLevel="0" collapsed="false">
      <c r="A88" s="95" t="s">
        <v>403</v>
      </c>
      <c r="B88" s="97" t="n">
        <v>0.02738004</v>
      </c>
      <c r="C88" s="97" t="n">
        <v>0.000889285714285714</v>
      </c>
      <c r="D88" s="97" t="n">
        <v>0.00013908</v>
      </c>
      <c r="E88" s="97" t="n">
        <v>0</v>
      </c>
    </row>
    <row r="89" customFormat="false" ht="13" hidden="false" customHeight="false" outlineLevel="0" collapsed="false">
      <c r="A89" s="95" t="s">
        <v>404</v>
      </c>
      <c r="B89" s="97" t="n">
        <v>0.027319</v>
      </c>
      <c r="C89" s="97" t="n">
        <v>0.0118645714285714</v>
      </c>
      <c r="D89" s="97" t="n">
        <v>0</v>
      </c>
      <c r="E89" s="97" t="n">
        <v>0</v>
      </c>
    </row>
    <row r="90" customFormat="false" ht="13" hidden="false" customHeight="false" outlineLevel="0" collapsed="false">
      <c r="A90" s="95" t="s">
        <v>405</v>
      </c>
      <c r="B90" s="97" t="n">
        <v>0.02574156</v>
      </c>
      <c r="C90" s="97" t="n">
        <v>0.00896357142857143</v>
      </c>
      <c r="D90" s="97" t="n">
        <v>0.0114738</v>
      </c>
      <c r="E90" s="97" t="n">
        <v>0</v>
      </c>
    </row>
    <row r="91" customFormat="false" ht="13" hidden="false" customHeight="false" outlineLevel="0" collapsed="false">
      <c r="A91" s="95" t="s">
        <v>406</v>
      </c>
      <c r="B91" s="97" t="n">
        <v>0.02493272</v>
      </c>
      <c r="C91" s="97" t="n">
        <v>0.00156085714285714</v>
      </c>
      <c r="D91" s="97" t="n">
        <v>0.1665706</v>
      </c>
      <c r="E91" s="97" t="n">
        <v>0.00748757142857143</v>
      </c>
    </row>
    <row r="92" customFormat="false" ht="13" hidden="false" customHeight="false" outlineLevel="0" collapsed="false">
      <c r="A92" s="95" t="s">
        <v>407</v>
      </c>
      <c r="B92" s="97" t="n">
        <v>0.02490452</v>
      </c>
      <c r="C92" s="97" t="n">
        <v>0.00518157142857143</v>
      </c>
      <c r="D92" s="97" t="n">
        <v>0.00376824</v>
      </c>
      <c r="E92" s="97" t="n">
        <v>0</v>
      </c>
    </row>
    <row r="93" customFormat="false" ht="13" hidden="false" customHeight="false" outlineLevel="0" collapsed="false">
      <c r="A93" s="95" t="s">
        <v>408</v>
      </c>
      <c r="B93" s="97" t="n">
        <v>0.02307752</v>
      </c>
      <c r="C93" s="97" t="n">
        <v>0.00352714285714286</v>
      </c>
      <c r="D93" s="97" t="n">
        <v>0.000436</v>
      </c>
      <c r="E93" s="97" t="n">
        <v>0</v>
      </c>
    </row>
    <row r="94" customFormat="false" ht="13" hidden="false" customHeight="false" outlineLevel="0" collapsed="false">
      <c r="A94" s="95" t="s">
        <v>409</v>
      </c>
      <c r="B94" s="97" t="n">
        <v>0.0228114</v>
      </c>
      <c r="C94" s="97" t="n">
        <v>0.00239571428571429</v>
      </c>
      <c r="D94" s="97" t="n">
        <v>0.00013908</v>
      </c>
      <c r="E94" s="97" t="n">
        <v>0</v>
      </c>
    </row>
    <row r="95" customFormat="false" ht="13" hidden="false" customHeight="false" outlineLevel="0" collapsed="false">
      <c r="A95" s="95" t="s">
        <v>410</v>
      </c>
      <c r="B95" s="97" t="n">
        <v>0.0222944</v>
      </c>
      <c r="C95" s="97" t="n">
        <v>0.000741285714285714</v>
      </c>
      <c r="D95" s="97" t="n">
        <v>0.00159996</v>
      </c>
      <c r="E95" s="97" t="n">
        <v>0</v>
      </c>
    </row>
    <row r="96" customFormat="false" ht="13" hidden="false" customHeight="false" outlineLevel="0" collapsed="false">
      <c r="A96" s="95" t="s">
        <v>411</v>
      </c>
      <c r="B96" s="97" t="n">
        <v>0.02199624</v>
      </c>
      <c r="C96" s="97" t="n">
        <v>0</v>
      </c>
      <c r="D96" s="97" t="n">
        <v>0.0007262</v>
      </c>
      <c r="E96" s="97" t="n">
        <v>0</v>
      </c>
    </row>
    <row r="97" customFormat="false" ht="13" hidden="false" customHeight="false" outlineLevel="0" collapsed="false">
      <c r="A97" s="95" t="s">
        <v>412</v>
      </c>
      <c r="B97" s="97" t="n">
        <v>0.02195196</v>
      </c>
      <c r="C97" s="97" t="n">
        <v>0.000629857142857143</v>
      </c>
      <c r="D97" s="97" t="n">
        <v>0.00697144</v>
      </c>
      <c r="E97" s="97" t="n">
        <v>0</v>
      </c>
    </row>
    <row r="98" customFormat="false" ht="13" hidden="false" customHeight="false" outlineLevel="0" collapsed="false">
      <c r="A98" s="95" t="s">
        <v>413</v>
      </c>
      <c r="B98" s="97" t="n">
        <v>0.02186484</v>
      </c>
      <c r="C98" s="97" t="n">
        <v>0.01097</v>
      </c>
      <c r="D98" s="97" t="n">
        <v>0.01002144</v>
      </c>
      <c r="E98" s="97" t="n">
        <v>0</v>
      </c>
    </row>
    <row r="99" customFormat="false" ht="13" hidden="false" customHeight="false" outlineLevel="0" collapsed="false">
      <c r="A99" s="95" t="s">
        <v>414</v>
      </c>
      <c r="B99" s="97" t="n">
        <v>0.02087532</v>
      </c>
      <c r="C99" s="97" t="n">
        <v>0.0180292857142857</v>
      </c>
      <c r="D99" s="97" t="n">
        <v>0</v>
      </c>
      <c r="E99" s="97" t="n">
        <v>0.00163228571428571</v>
      </c>
    </row>
    <row r="100" customFormat="false" ht="13" hidden="false" customHeight="false" outlineLevel="0" collapsed="false">
      <c r="A100" s="95" t="s">
        <v>415</v>
      </c>
      <c r="B100" s="97" t="n">
        <v>0.0201744</v>
      </c>
      <c r="C100" s="97" t="n">
        <v>0.000780428571428572</v>
      </c>
      <c r="D100" s="97" t="n">
        <v>0.00522856</v>
      </c>
      <c r="E100" s="97" t="n">
        <v>0</v>
      </c>
    </row>
    <row r="101" customFormat="false" ht="13" hidden="false" customHeight="false" outlineLevel="0" collapsed="false">
      <c r="A101" s="95" t="s">
        <v>416</v>
      </c>
      <c r="B101" s="97" t="n">
        <v>0.019215</v>
      </c>
      <c r="C101" s="97" t="n">
        <v>0.00188657142857143</v>
      </c>
      <c r="D101" s="97" t="n">
        <v>0.0251398</v>
      </c>
      <c r="E101" s="97" t="n">
        <v>0.0114292857142857</v>
      </c>
    </row>
    <row r="102" customFormat="false" ht="13" hidden="false" customHeight="false" outlineLevel="0" collapsed="false">
      <c r="A102" s="95" t="s">
        <v>417</v>
      </c>
      <c r="B102" s="97" t="n">
        <v>0.01901832</v>
      </c>
      <c r="C102" s="97" t="n">
        <v>0.00421028571428571</v>
      </c>
      <c r="D102" s="97" t="n">
        <v>0.00450236</v>
      </c>
      <c r="E102" s="97" t="n">
        <v>0</v>
      </c>
    </row>
    <row r="103" customFormat="false" ht="13" hidden="false" customHeight="false" outlineLevel="0" collapsed="false">
      <c r="A103" s="95" t="s">
        <v>418</v>
      </c>
      <c r="B103" s="97" t="n">
        <v>0.0188654</v>
      </c>
      <c r="C103" s="97" t="n">
        <v>0.001127</v>
      </c>
      <c r="D103" s="97" t="n">
        <v>0.18756</v>
      </c>
      <c r="E103" s="97" t="n">
        <v>0.0353701428571429</v>
      </c>
    </row>
    <row r="104" customFormat="false" ht="13" hidden="false" customHeight="false" outlineLevel="0" collapsed="false">
      <c r="A104" s="95" t="s">
        <v>419</v>
      </c>
      <c r="B104" s="97" t="n">
        <v>0.01832936</v>
      </c>
      <c r="C104" s="97" t="n">
        <v>0.00121157142857143</v>
      </c>
      <c r="D104" s="97" t="n">
        <v>0.02036032</v>
      </c>
      <c r="E104" s="97" t="n">
        <v>0.0109254285714286</v>
      </c>
    </row>
    <row r="105" customFormat="false" ht="13" hidden="false" customHeight="false" outlineLevel="0" collapsed="false">
      <c r="A105" s="95" t="s">
        <v>420</v>
      </c>
      <c r="B105" s="97" t="n">
        <v>0.01816332</v>
      </c>
      <c r="C105" s="97" t="n">
        <v>0.00153828571428571</v>
      </c>
      <c r="D105" s="97" t="n">
        <v>0</v>
      </c>
      <c r="E105" s="97" t="n">
        <v>0</v>
      </c>
    </row>
    <row r="106" customFormat="false" ht="13" hidden="false" customHeight="false" outlineLevel="0" collapsed="false">
      <c r="A106" s="95" t="s">
        <v>421</v>
      </c>
      <c r="B106" s="97" t="n">
        <v>0.01738408</v>
      </c>
      <c r="C106" s="97" t="n">
        <v>0.00269557142857143</v>
      </c>
      <c r="D106" s="97" t="n">
        <v>0.00275952</v>
      </c>
      <c r="E106" s="97" t="n">
        <v>0</v>
      </c>
    </row>
    <row r="107" customFormat="false" ht="13" hidden="false" customHeight="false" outlineLevel="0" collapsed="false">
      <c r="A107" s="95" t="s">
        <v>422</v>
      </c>
      <c r="B107" s="97" t="n">
        <v>0.01704256</v>
      </c>
      <c r="C107" s="97" t="n">
        <v>0.000367285714285714</v>
      </c>
      <c r="D107" s="97" t="n">
        <v>0</v>
      </c>
      <c r="E107" s="97" t="n">
        <v>0</v>
      </c>
    </row>
    <row r="108" customFormat="false" ht="13" hidden="false" customHeight="false" outlineLevel="0" collapsed="false">
      <c r="A108" s="95" t="s">
        <v>423</v>
      </c>
      <c r="B108" s="97" t="n">
        <v>0.01688884</v>
      </c>
      <c r="C108" s="97" t="n">
        <v>0.00158271428571429</v>
      </c>
      <c r="D108" s="97" t="n">
        <v>0</v>
      </c>
      <c r="E108" s="97" t="n">
        <v>0</v>
      </c>
    </row>
    <row r="109" customFormat="false" ht="13" hidden="false" customHeight="false" outlineLevel="0" collapsed="false">
      <c r="A109" s="95" t="s">
        <v>424</v>
      </c>
      <c r="B109" s="97" t="n">
        <v>0.01650984</v>
      </c>
      <c r="C109" s="97" t="n">
        <v>0.00238214285714286</v>
      </c>
      <c r="D109" s="97" t="n">
        <v>0.00060464</v>
      </c>
      <c r="E109" s="97" t="n">
        <v>0</v>
      </c>
    </row>
    <row r="110" customFormat="false" ht="13" hidden="false" customHeight="false" outlineLevel="0" collapsed="false">
      <c r="A110" s="95" t="s">
        <v>425</v>
      </c>
      <c r="B110" s="97" t="n">
        <v>0.01492276</v>
      </c>
      <c r="C110" s="97" t="n">
        <v>0</v>
      </c>
      <c r="D110" s="97" t="n">
        <v>0.00026068</v>
      </c>
      <c r="E110" s="97" t="n">
        <v>0</v>
      </c>
    </row>
    <row r="111" customFormat="false" ht="13" hidden="false" customHeight="false" outlineLevel="0" collapsed="false">
      <c r="A111" s="95" t="s">
        <v>426</v>
      </c>
      <c r="B111" s="97" t="n">
        <v>0.01465584</v>
      </c>
      <c r="C111" s="97" t="n">
        <v>0.00344485714285714</v>
      </c>
      <c r="D111" s="97" t="n">
        <v>0.00203332</v>
      </c>
      <c r="E111" s="97" t="n">
        <v>0</v>
      </c>
    </row>
    <row r="112" customFormat="false" ht="13" hidden="false" customHeight="false" outlineLevel="0" collapsed="false">
      <c r="A112" s="95" t="s">
        <v>427</v>
      </c>
      <c r="B112" s="97" t="n">
        <v>0.0141696</v>
      </c>
      <c r="C112" s="97" t="n">
        <v>0.00586414285714286</v>
      </c>
      <c r="D112" s="97" t="n">
        <v>0.0035912</v>
      </c>
      <c r="E112" s="97" t="n">
        <v>0</v>
      </c>
    </row>
    <row r="113" customFormat="false" ht="13" hidden="false" customHeight="false" outlineLevel="0" collapsed="false">
      <c r="A113" s="95" t="s">
        <v>428</v>
      </c>
      <c r="B113" s="97" t="n">
        <v>0.01372928</v>
      </c>
      <c r="C113" s="97" t="n">
        <v>0.00164285714285714</v>
      </c>
      <c r="D113" s="97" t="n">
        <v>0.00043572</v>
      </c>
      <c r="E113" s="97" t="n">
        <v>0</v>
      </c>
    </row>
    <row r="114" customFormat="false" ht="13" hidden="false" customHeight="false" outlineLevel="0" collapsed="false">
      <c r="A114" s="95" t="s">
        <v>429</v>
      </c>
      <c r="B114" s="97" t="n">
        <v>0.01226704</v>
      </c>
      <c r="C114" s="97" t="n">
        <v>0.00180457142857143</v>
      </c>
      <c r="D114" s="97" t="n">
        <v>0</v>
      </c>
      <c r="E114" s="97" t="n">
        <v>0</v>
      </c>
    </row>
    <row r="115" customFormat="false" ht="13" hidden="false" customHeight="false" outlineLevel="0" collapsed="false">
      <c r="A115" s="95" t="s">
        <v>430</v>
      </c>
      <c r="B115" s="97" t="n">
        <v>0.01209188</v>
      </c>
      <c r="C115" s="97" t="n">
        <v>0</v>
      </c>
      <c r="D115" s="97" t="n">
        <v>0</v>
      </c>
      <c r="E115" s="97" t="n">
        <v>0</v>
      </c>
    </row>
    <row r="116" customFormat="false" ht="13" hidden="false" customHeight="false" outlineLevel="0" collapsed="false">
      <c r="A116" s="95" t="s">
        <v>431</v>
      </c>
      <c r="B116" s="97" t="n">
        <v>0.01182992</v>
      </c>
      <c r="C116" s="97" t="n">
        <v>0</v>
      </c>
      <c r="D116" s="97" t="n">
        <v>0</v>
      </c>
      <c r="E116" s="97" t="n">
        <v>0</v>
      </c>
    </row>
    <row r="117" customFormat="false" ht="13" hidden="false" customHeight="false" outlineLevel="0" collapsed="false">
      <c r="A117" s="95" t="s">
        <v>432</v>
      </c>
      <c r="B117" s="97" t="n">
        <v>0.01069468</v>
      </c>
      <c r="C117" s="97" t="n">
        <v>0.00220985714285714</v>
      </c>
      <c r="D117" s="97" t="n">
        <v>0</v>
      </c>
      <c r="E117" s="97" t="n">
        <v>0</v>
      </c>
    </row>
    <row r="118" customFormat="false" ht="13" hidden="false" customHeight="false" outlineLevel="0" collapsed="false">
      <c r="A118" s="95" t="s">
        <v>433</v>
      </c>
      <c r="B118" s="97" t="n">
        <v>0.01047964</v>
      </c>
      <c r="C118" s="97" t="n">
        <v>0.00213014285714286</v>
      </c>
      <c r="D118" s="97" t="n">
        <v>0</v>
      </c>
      <c r="E118" s="97" t="n">
        <v>0</v>
      </c>
    </row>
    <row r="119" customFormat="false" ht="13" hidden="false" customHeight="false" outlineLevel="0" collapsed="false">
      <c r="A119" s="95" t="s">
        <v>434</v>
      </c>
      <c r="B119" s="97" t="n">
        <v>0.01035844</v>
      </c>
      <c r="C119" s="97" t="n">
        <v>0.00138142857142857</v>
      </c>
      <c r="D119" s="97" t="n">
        <v>0</v>
      </c>
      <c r="E119" s="97" t="n">
        <v>0</v>
      </c>
    </row>
    <row r="120" customFormat="false" ht="13" hidden="false" customHeight="false" outlineLevel="0" collapsed="false">
      <c r="A120" s="95" t="s">
        <v>435</v>
      </c>
      <c r="B120" s="97" t="n">
        <v>0.0103532</v>
      </c>
      <c r="C120" s="97" t="n">
        <v>0</v>
      </c>
      <c r="D120" s="97" t="n">
        <v>0</v>
      </c>
      <c r="E120" s="97" t="n">
        <v>0</v>
      </c>
    </row>
    <row r="121" customFormat="false" ht="13" hidden="false" customHeight="false" outlineLevel="0" collapsed="false">
      <c r="A121" s="95" t="s">
        <v>436</v>
      </c>
      <c r="B121" s="97" t="n">
        <v>0.010332</v>
      </c>
      <c r="C121" s="97" t="n">
        <v>0.0129965714285714</v>
      </c>
      <c r="D121" s="97" t="n">
        <v>0.0001402</v>
      </c>
      <c r="E121" s="97" t="n">
        <v>0</v>
      </c>
    </row>
    <row r="122" customFormat="false" ht="13" hidden="false" customHeight="false" outlineLevel="0" collapsed="false">
      <c r="A122" s="95" t="s">
        <v>437</v>
      </c>
      <c r="B122" s="97" t="n">
        <v>0.01013992</v>
      </c>
      <c r="C122" s="97" t="n">
        <v>0</v>
      </c>
      <c r="D122" s="97" t="n">
        <v>0</v>
      </c>
      <c r="E122" s="97" t="n">
        <v>0</v>
      </c>
    </row>
    <row r="123" customFormat="false" ht="13" hidden="false" customHeight="false" outlineLevel="0" collapsed="false">
      <c r="A123" s="95" t="s">
        <v>438</v>
      </c>
      <c r="B123" s="97" t="n">
        <v>0.00979648</v>
      </c>
      <c r="C123" s="97" t="n">
        <v>0.00196414285714286</v>
      </c>
      <c r="D123" s="97" t="n">
        <v>0.0014524</v>
      </c>
      <c r="E123" s="97" t="n">
        <v>0.000314857142857143</v>
      </c>
    </row>
    <row r="124" customFormat="false" ht="13" hidden="false" customHeight="false" outlineLevel="0" collapsed="false">
      <c r="A124" s="95" t="s">
        <v>439</v>
      </c>
      <c r="B124" s="97" t="n">
        <v>0.00970372</v>
      </c>
      <c r="C124" s="97" t="n">
        <v>0.000875857142857143</v>
      </c>
      <c r="D124" s="97" t="n">
        <v>0</v>
      </c>
      <c r="E124" s="97" t="n">
        <v>0</v>
      </c>
    </row>
    <row r="125" customFormat="false" ht="13" hidden="false" customHeight="false" outlineLevel="0" collapsed="false">
      <c r="A125" s="95" t="s">
        <v>440</v>
      </c>
      <c r="B125" s="97" t="n">
        <v>0.00894888</v>
      </c>
      <c r="C125" s="97" t="n">
        <v>0.007062</v>
      </c>
      <c r="D125" s="97" t="n">
        <v>0.00203332</v>
      </c>
      <c r="E125" s="97" t="n">
        <v>0.000817142857142857</v>
      </c>
    </row>
    <row r="126" customFormat="false" ht="13" hidden="false" customHeight="false" outlineLevel="0" collapsed="false">
      <c r="A126" s="95" t="s">
        <v>441</v>
      </c>
      <c r="B126" s="97" t="n">
        <v>0.00880088</v>
      </c>
      <c r="C126" s="97" t="n">
        <v>0.00422671428571429</v>
      </c>
      <c r="D126" s="97" t="n">
        <v>0.00011392</v>
      </c>
      <c r="E126" s="97" t="n">
        <v>0</v>
      </c>
    </row>
    <row r="127" customFormat="false" ht="13" hidden="false" customHeight="false" outlineLevel="0" collapsed="false">
      <c r="A127" s="95" t="s">
        <v>442</v>
      </c>
      <c r="B127" s="97" t="n">
        <v>0.00871196</v>
      </c>
      <c r="C127" s="97" t="n">
        <v>0.000444714285714286</v>
      </c>
      <c r="D127" s="97" t="n">
        <v>0.0221594</v>
      </c>
      <c r="E127" s="97" t="n">
        <v>0.0422954285714286</v>
      </c>
    </row>
    <row r="128" customFormat="false" ht="13" hidden="false" customHeight="false" outlineLevel="0" collapsed="false">
      <c r="A128" s="95" t="s">
        <v>443</v>
      </c>
      <c r="B128" s="97" t="n">
        <v>0.0086958</v>
      </c>
      <c r="C128" s="97" t="n">
        <v>0.00438214285714286</v>
      </c>
      <c r="D128" s="97" t="n">
        <v>0.00177068</v>
      </c>
      <c r="E128" s="97" t="n">
        <v>0</v>
      </c>
    </row>
    <row r="129" customFormat="false" ht="13" hidden="false" customHeight="false" outlineLevel="0" collapsed="false">
      <c r="A129" s="95" t="s">
        <v>444</v>
      </c>
      <c r="B129" s="97" t="n">
        <v>0.00854116</v>
      </c>
      <c r="C129" s="97" t="n">
        <v>0.00488257142857143</v>
      </c>
      <c r="D129" s="97" t="n">
        <v>0.0089252</v>
      </c>
      <c r="E129" s="97" t="n">
        <v>0.000629714285714286</v>
      </c>
    </row>
    <row r="130" customFormat="false" ht="13" hidden="false" customHeight="false" outlineLevel="0" collapsed="false">
      <c r="A130" s="95" t="s">
        <v>445</v>
      </c>
      <c r="B130" s="97" t="n">
        <v>0.0082198</v>
      </c>
      <c r="C130" s="97" t="n">
        <v>0.000444714285714286</v>
      </c>
      <c r="D130" s="97" t="n">
        <v>0</v>
      </c>
      <c r="E130" s="97" t="n">
        <v>0</v>
      </c>
    </row>
    <row r="131" customFormat="false" ht="13" hidden="false" customHeight="false" outlineLevel="0" collapsed="false">
      <c r="A131" s="95" t="s">
        <v>446</v>
      </c>
      <c r="B131" s="97" t="n">
        <v>0.00811012</v>
      </c>
      <c r="C131" s="97" t="n">
        <v>0.00454942857142857</v>
      </c>
      <c r="D131" s="97" t="n">
        <v>0.00493808</v>
      </c>
      <c r="E131" s="97" t="n">
        <v>0</v>
      </c>
    </row>
    <row r="132" customFormat="false" ht="13" hidden="false" customHeight="false" outlineLevel="0" collapsed="false">
      <c r="A132" s="95" t="s">
        <v>447</v>
      </c>
      <c r="B132" s="97" t="n">
        <v>0.00807728</v>
      </c>
      <c r="C132" s="97" t="n">
        <v>0.000629857142857143</v>
      </c>
      <c r="D132" s="97" t="n">
        <v>0.00319524</v>
      </c>
      <c r="E132" s="97" t="n">
        <v>0</v>
      </c>
    </row>
    <row r="133" customFormat="false" ht="13" hidden="false" customHeight="false" outlineLevel="0" collapsed="false">
      <c r="A133" s="95" t="s">
        <v>448</v>
      </c>
      <c r="B133" s="97" t="n">
        <v>0.00802948</v>
      </c>
      <c r="C133" s="97" t="n">
        <v>0.000390142857142857</v>
      </c>
      <c r="D133" s="97" t="n">
        <v>0</v>
      </c>
      <c r="E133" s="97" t="n">
        <v>0</v>
      </c>
    </row>
    <row r="134" customFormat="false" ht="13" hidden="false" customHeight="false" outlineLevel="0" collapsed="false">
      <c r="A134" s="95" t="s">
        <v>449</v>
      </c>
      <c r="B134" s="97" t="n">
        <v>0.00771256</v>
      </c>
      <c r="C134" s="97" t="n">
        <v>0</v>
      </c>
      <c r="D134" s="97" t="n">
        <v>0.00027456</v>
      </c>
      <c r="E134" s="97" t="n">
        <v>0</v>
      </c>
    </row>
    <row r="135" customFormat="false" ht="13" hidden="false" customHeight="false" outlineLevel="0" collapsed="false">
      <c r="A135" s="95" t="s">
        <v>450</v>
      </c>
      <c r="B135" s="97" t="n">
        <v>0.00753052</v>
      </c>
      <c r="C135" s="97" t="n">
        <v>0</v>
      </c>
      <c r="D135" s="97" t="n">
        <v>0.00766404</v>
      </c>
      <c r="E135" s="97" t="n">
        <v>0.010676</v>
      </c>
    </row>
    <row r="136" customFormat="false" ht="13" hidden="false" customHeight="false" outlineLevel="0" collapsed="false">
      <c r="A136" s="95" t="s">
        <v>451</v>
      </c>
      <c r="B136" s="97" t="n">
        <v>0.00740936</v>
      </c>
      <c r="C136" s="97" t="n">
        <v>0.00111785714285714</v>
      </c>
      <c r="D136" s="97" t="n">
        <v>0.00130716</v>
      </c>
      <c r="E136" s="97" t="n">
        <v>0</v>
      </c>
    </row>
    <row r="137" customFormat="false" ht="13" hidden="false" customHeight="false" outlineLevel="0" collapsed="false">
      <c r="A137" s="95" t="s">
        <v>452</v>
      </c>
      <c r="B137" s="97" t="n">
        <v>0.00739068</v>
      </c>
      <c r="C137" s="97" t="n">
        <v>0.00374114285714286</v>
      </c>
      <c r="D137" s="97" t="n">
        <v>0.00508332</v>
      </c>
      <c r="E137" s="97" t="n">
        <v>0</v>
      </c>
    </row>
    <row r="138" customFormat="false" ht="13" hidden="false" customHeight="false" outlineLevel="0" collapsed="false">
      <c r="A138" s="95" t="s">
        <v>453</v>
      </c>
      <c r="B138" s="97" t="n">
        <v>0.007257</v>
      </c>
      <c r="C138" s="97" t="n">
        <v>0</v>
      </c>
      <c r="D138" s="97" t="n">
        <v>0</v>
      </c>
      <c r="E138" s="97" t="n">
        <v>0</v>
      </c>
    </row>
    <row r="139" customFormat="false" ht="13" hidden="false" customHeight="false" outlineLevel="0" collapsed="false">
      <c r="A139" s="95" t="s">
        <v>454</v>
      </c>
      <c r="B139" s="97" t="n">
        <v>0.00712024</v>
      </c>
      <c r="C139" s="97" t="n">
        <v>0.00655971428571429</v>
      </c>
      <c r="D139" s="97" t="n">
        <v>0.01044916</v>
      </c>
      <c r="E139" s="97" t="n">
        <v>0</v>
      </c>
    </row>
    <row r="140" customFormat="false" ht="13" hidden="false" customHeight="false" outlineLevel="0" collapsed="false">
      <c r="A140" s="95" t="s">
        <v>455</v>
      </c>
      <c r="B140" s="97" t="n">
        <v>0.00676912</v>
      </c>
      <c r="C140" s="97" t="n">
        <v>0.00125257142857143</v>
      </c>
      <c r="D140" s="97" t="n">
        <v>0.00188808</v>
      </c>
      <c r="E140" s="97" t="n">
        <v>0</v>
      </c>
    </row>
    <row r="141" customFormat="false" ht="13" hidden="false" customHeight="false" outlineLevel="0" collapsed="false">
      <c r="A141" s="95" t="s">
        <v>456</v>
      </c>
      <c r="B141" s="97" t="n">
        <v>0.00673032</v>
      </c>
      <c r="C141" s="97" t="n">
        <v>0.00331728571428571</v>
      </c>
      <c r="D141" s="97" t="n">
        <v>0.00068644</v>
      </c>
      <c r="E141" s="97" t="n">
        <v>0</v>
      </c>
    </row>
    <row r="142" customFormat="false" ht="13" hidden="false" customHeight="false" outlineLevel="0" collapsed="false">
      <c r="A142" s="95" t="s">
        <v>457</v>
      </c>
      <c r="B142" s="97" t="n">
        <v>0.00668592</v>
      </c>
      <c r="C142" s="97" t="n">
        <v>0.00256128571428571</v>
      </c>
      <c r="D142" s="97" t="n">
        <v>0</v>
      </c>
      <c r="E142" s="97" t="n">
        <v>0</v>
      </c>
    </row>
    <row r="143" customFormat="false" ht="13" hidden="false" customHeight="false" outlineLevel="0" collapsed="false">
      <c r="A143" s="95" t="s">
        <v>458</v>
      </c>
      <c r="B143" s="97" t="n">
        <v>0.00665184</v>
      </c>
      <c r="C143" s="97" t="n">
        <v>0.0116612857142857</v>
      </c>
      <c r="D143" s="97" t="n">
        <v>0</v>
      </c>
      <c r="E143" s="97" t="n">
        <v>0</v>
      </c>
    </row>
    <row r="144" customFormat="false" ht="13" hidden="false" customHeight="false" outlineLevel="0" collapsed="false">
      <c r="A144" s="95" t="s">
        <v>459</v>
      </c>
      <c r="B144" s="97" t="n">
        <v>0.00656144</v>
      </c>
      <c r="C144" s="97" t="n">
        <v>0</v>
      </c>
      <c r="D144" s="97" t="n">
        <v>0.00585136</v>
      </c>
      <c r="E144" s="97" t="n">
        <v>0.003778</v>
      </c>
    </row>
    <row r="145" customFormat="false" ht="13" hidden="false" customHeight="false" outlineLevel="0" collapsed="false">
      <c r="A145" s="95" t="s">
        <v>460</v>
      </c>
      <c r="B145" s="97" t="n">
        <v>0.00652912</v>
      </c>
      <c r="C145" s="97" t="n">
        <v>0.00246414285714286</v>
      </c>
      <c r="D145" s="97" t="n">
        <v>0.00051616</v>
      </c>
      <c r="E145" s="97" t="n">
        <v>0</v>
      </c>
    </row>
    <row r="146" customFormat="false" ht="13" hidden="false" customHeight="false" outlineLevel="0" collapsed="false">
      <c r="A146" s="95" t="s">
        <v>461</v>
      </c>
      <c r="B146" s="97" t="n">
        <v>0.00635932</v>
      </c>
      <c r="C146" s="97" t="n">
        <v>0.001334</v>
      </c>
      <c r="D146" s="97" t="n">
        <v>0</v>
      </c>
      <c r="E146" s="97" t="n">
        <v>0</v>
      </c>
    </row>
    <row r="147" customFormat="false" ht="13" hidden="false" customHeight="false" outlineLevel="0" collapsed="false">
      <c r="A147" s="95" t="s">
        <v>462</v>
      </c>
      <c r="B147" s="97" t="n">
        <v>0.0063444</v>
      </c>
      <c r="C147" s="97" t="n">
        <v>0.000431142857142857</v>
      </c>
      <c r="D147" s="97" t="n">
        <v>0</v>
      </c>
      <c r="E147" s="97" t="n">
        <v>0</v>
      </c>
    </row>
    <row r="148" customFormat="false" ht="13" hidden="false" customHeight="false" outlineLevel="0" collapsed="false">
      <c r="A148" s="95" t="s">
        <v>463</v>
      </c>
      <c r="B148" s="97" t="n">
        <v>0.00627836</v>
      </c>
      <c r="C148" s="97" t="n">
        <v>0</v>
      </c>
      <c r="D148" s="97" t="n">
        <v>0</v>
      </c>
      <c r="E148" s="97" t="n">
        <v>0</v>
      </c>
    </row>
    <row r="149" customFormat="false" ht="13" hidden="false" customHeight="false" outlineLevel="0" collapsed="false">
      <c r="A149" s="95" t="s">
        <v>464</v>
      </c>
      <c r="B149" s="97" t="n">
        <v>0.0061912</v>
      </c>
      <c r="C149" s="97" t="n">
        <v>0.000390142857142857</v>
      </c>
      <c r="D149" s="97" t="n">
        <v>0.00144236</v>
      </c>
      <c r="E149" s="97" t="n">
        <v>0</v>
      </c>
    </row>
    <row r="150" customFormat="false" ht="13" hidden="false" customHeight="false" outlineLevel="0" collapsed="false">
      <c r="A150" s="95" t="s">
        <v>465</v>
      </c>
      <c r="B150" s="97" t="n">
        <v>0.00616348</v>
      </c>
      <c r="C150" s="97" t="n">
        <v>0</v>
      </c>
      <c r="D150" s="97" t="n">
        <v>0.00029048</v>
      </c>
      <c r="E150" s="97" t="n">
        <v>0</v>
      </c>
    </row>
    <row r="151" customFormat="false" ht="13" hidden="false" customHeight="false" outlineLevel="0" collapsed="false">
      <c r="A151" s="95" t="s">
        <v>466</v>
      </c>
      <c r="B151" s="97" t="n">
        <v>0.00562028</v>
      </c>
      <c r="C151" s="97" t="n">
        <v>0.00511371428571429</v>
      </c>
      <c r="D151" s="97" t="n">
        <v>0.0132722</v>
      </c>
      <c r="E151" s="97" t="n">
        <v>0.0152835714285714</v>
      </c>
    </row>
    <row r="152" customFormat="false" ht="13" hidden="false" customHeight="false" outlineLevel="0" collapsed="false">
      <c r="A152" s="95" t="s">
        <v>467</v>
      </c>
      <c r="B152" s="97" t="n">
        <v>0.00546372</v>
      </c>
      <c r="C152" s="97" t="n">
        <v>0</v>
      </c>
      <c r="D152" s="97" t="n">
        <v>0</v>
      </c>
      <c r="E152" s="97" t="n">
        <v>0</v>
      </c>
    </row>
    <row r="153" customFormat="false" ht="13" hidden="false" customHeight="false" outlineLevel="0" collapsed="false">
      <c r="A153" s="95" t="s">
        <v>468</v>
      </c>
      <c r="B153" s="97" t="n">
        <v>0.00536872</v>
      </c>
      <c r="C153" s="97" t="n">
        <v>0</v>
      </c>
      <c r="D153" s="97" t="n">
        <v>0</v>
      </c>
      <c r="E153" s="97" t="n">
        <v>0</v>
      </c>
    </row>
    <row r="154" customFormat="false" ht="13" hidden="false" customHeight="false" outlineLevel="0" collapsed="false">
      <c r="A154" s="95" t="s">
        <v>469</v>
      </c>
      <c r="B154" s="97" t="n">
        <v>0.00536868</v>
      </c>
      <c r="C154" s="97" t="n">
        <v>0.001951</v>
      </c>
      <c r="D154" s="97" t="n">
        <v>0</v>
      </c>
      <c r="E154" s="97" t="n">
        <v>0</v>
      </c>
    </row>
    <row r="155" customFormat="false" ht="13" hidden="false" customHeight="false" outlineLevel="0" collapsed="false">
      <c r="A155" s="95" t="s">
        <v>470</v>
      </c>
      <c r="B155" s="97" t="n">
        <v>0.00535692</v>
      </c>
      <c r="C155" s="97" t="n">
        <v>0.003102</v>
      </c>
      <c r="D155" s="97" t="n">
        <v>0</v>
      </c>
      <c r="E155" s="97" t="n">
        <v>0</v>
      </c>
    </row>
    <row r="156" customFormat="false" ht="13" hidden="false" customHeight="false" outlineLevel="0" collapsed="false">
      <c r="A156" s="95" t="s">
        <v>471</v>
      </c>
      <c r="B156" s="97" t="n">
        <v>0.00524396</v>
      </c>
      <c r="C156" s="97" t="n">
        <v>0</v>
      </c>
      <c r="D156" s="97" t="n">
        <v>0.0058052</v>
      </c>
      <c r="E156" s="97" t="n">
        <v>0.00239128571428571</v>
      </c>
    </row>
    <row r="157" customFormat="false" ht="13" hidden="false" customHeight="false" outlineLevel="0" collapsed="false">
      <c r="A157" s="95" t="s">
        <v>472</v>
      </c>
      <c r="B157" s="97" t="n">
        <v>0.0051048</v>
      </c>
      <c r="C157" s="97" t="n">
        <v>0.000367285714285714</v>
      </c>
      <c r="D157" s="97" t="n">
        <v>0</v>
      </c>
      <c r="E157" s="97" t="n">
        <v>0</v>
      </c>
    </row>
    <row r="158" customFormat="false" ht="13" hidden="false" customHeight="false" outlineLevel="0" collapsed="false">
      <c r="A158" s="95" t="s">
        <v>473</v>
      </c>
      <c r="B158" s="97" t="n">
        <v>0.00510476</v>
      </c>
      <c r="C158" s="97" t="n">
        <v>0.000760714285714286</v>
      </c>
      <c r="D158" s="97" t="n">
        <v>0</v>
      </c>
      <c r="E158" s="97" t="n">
        <v>0</v>
      </c>
    </row>
    <row r="159" customFormat="false" ht="13" hidden="false" customHeight="false" outlineLevel="0" collapsed="false">
      <c r="A159" s="95" t="s">
        <v>474</v>
      </c>
      <c r="B159" s="97" t="n">
        <v>0.00486708</v>
      </c>
      <c r="C159" s="97" t="n">
        <v>0</v>
      </c>
      <c r="D159" s="97" t="n">
        <v>0</v>
      </c>
      <c r="E159" s="97" t="n">
        <v>0</v>
      </c>
    </row>
    <row r="160" customFormat="false" ht="13" hidden="false" customHeight="false" outlineLevel="0" collapsed="false">
      <c r="A160" s="95" t="s">
        <v>475</v>
      </c>
      <c r="B160" s="97" t="n">
        <v>0.00482508</v>
      </c>
      <c r="C160" s="97" t="n">
        <v>0.000431142857142857</v>
      </c>
      <c r="D160" s="97" t="n">
        <v>0.05271492</v>
      </c>
      <c r="E160" s="97" t="n">
        <v>0.00277985714285714</v>
      </c>
    </row>
    <row r="161" customFormat="false" ht="13" hidden="false" customHeight="false" outlineLevel="0" collapsed="false">
      <c r="A161" s="95" t="s">
        <v>476</v>
      </c>
      <c r="B161" s="97" t="n">
        <v>0.00475036</v>
      </c>
      <c r="C161" s="97" t="n">
        <v>0.000611571428571429</v>
      </c>
      <c r="D161" s="97" t="n">
        <v>0</v>
      </c>
      <c r="E161" s="97" t="n">
        <v>0</v>
      </c>
    </row>
    <row r="162" customFormat="false" ht="13" hidden="false" customHeight="false" outlineLevel="0" collapsed="false">
      <c r="A162" s="95" t="s">
        <v>477</v>
      </c>
      <c r="B162" s="97" t="n">
        <v>0.00458584</v>
      </c>
      <c r="C162" s="97" t="n">
        <v>0.000760714285714286</v>
      </c>
      <c r="D162" s="97" t="n">
        <v>0</v>
      </c>
      <c r="E162" s="97" t="n">
        <v>0</v>
      </c>
    </row>
    <row r="163" customFormat="false" ht="13" hidden="false" customHeight="false" outlineLevel="0" collapsed="false">
      <c r="A163" s="95" t="s">
        <v>478</v>
      </c>
      <c r="B163" s="97" t="n">
        <v>0.00455336</v>
      </c>
      <c r="C163" s="97" t="n">
        <v>0.0309335714285714</v>
      </c>
      <c r="D163" s="97" t="n">
        <v>0</v>
      </c>
      <c r="E163" s="97" t="n">
        <v>0</v>
      </c>
    </row>
    <row r="164" customFormat="false" ht="13" hidden="false" customHeight="false" outlineLevel="0" collapsed="false">
      <c r="A164" s="95" t="s">
        <v>479</v>
      </c>
      <c r="B164" s="97" t="n">
        <v>0.00455212</v>
      </c>
      <c r="C164" s="97" t="n">
        <v>0.00563957142857143</v>
      </c>
      <c r="D164" s="97" t="n">
        <v>0.00043572</v>
      </c>
      <c r="E164" s="97" t="n">
        <v>0</v>
      </c>
    </row>
    <row r="165" customFormat="false" ht="13" hidden="false" customHeight="false" outlineLevel="0" collapsed="false">
      <c r="A165" s="95" t="s">
        <v>480</v>
      </c>
      <c r="B165" s="97" t="n">
        <v>0.0042878</v>
      </c>
      <c r="C165" s="97" t="n">
        <v>0</v>
      </c>
      <c r="D165" s="97" t="n">
        <v>0</v>
      </c>
      <c r="E165" s="97" t="n">
        <v>0</v>
      </c>
    </row>
    <row r="166" customFormat="false" ht="13" hidden="false" customHeight="false" outlineLevel="0" collapsed="false">
      <c r="A166" s="95" t="s">
        <v>481</v>
      </c>
      <c r="B166" s="97" t="n">
        <v>0.00421732</v>
      </c>
      <c r="C166" s="97" t="n">
        <v>0.000444714285714286</v>
      </c>
      <c r="D166" s="97" t="n">
        <v>0.002464</v>
      </c>
      <c r="E166" s="97" t="n">
        <v>0</v>
      </c>
    </row>
    <row r="167" customFormat="false" ht="13" hidden="false" customHeight="false" outlineLevel="0" collapsed="false">
      <c r="A167" s="95" t="s">
        <v>482</v>
      </c>
      <c r="B167" s="97" t="n">
        <v>0.00400136</v>
      </c>
      <c r="C167" s="97" t="n">
        <v>0.000629857142857143</v>
      </c>
      <c r="D167" s="97" t="n">
        <v>0</v>
      </c>
      <c r="E167" s="97" t="n">
        <v>0</v>
      </c>
    </row>
    <row r="168" customFormat="false" ht="13" hidden="false" customHeight="false" outlineLevel="0" collapsed="false">
      <c r="A168" s="95" t="s">
        <v>483</v>
      </c>
      <c r="B168" s="97" t="n">
        <v>0.0037776</v>
      </c>
      <c r="C168" s="97" t="n">
        <v>0</v>
      </c>
      <c r="D168" s="97" t="n">
        <v>0</v>
      </c>
      <c r="E168" s="97" t="n">
        <v>0</v>
      </c>
    </row>
    <row r="169" customFormat="false" ht="13" hidden="false" customHeight="false" outlineLevel="0" collapsed="false">
      <c r="A169" s="95" t="s">
        <v>484</v>
      </c>
      <c r="B169" s="97" t="n">
        <v>0.0036682</v>
      </c>
      <c r="C169" s="97" t="n">
        <v>0.001951</v>
      </c>
      <c r="D169" s="97" t="n">
        <v>0</v>
      </c>
      <c r="E169" s="97" t="n">
        <v>0</v>
      </c>
    </row>
    <row r="170" customFormat="false" ht="13" hidden="false" customHeight="false" outlineLevel="0" collapsed="false">
      <c r="A170" s="95" t="s">
        <v>485</v>
      </c>
      <c r="B170" s="97" t="n">
        <v>0.00361096</v>
      </c>
      <c r="C170" s="97" t="n">
        <v>0</v>
      </c>
      <c r="D170" s="97" t="n">
        <v>0</v>
      </c>
      <c r="E170" s="97" t="n">
        <v>0</v>
      </c>
    </row>
    <row r="171" customFormat="false" ht="13" hidden="false" customHeight="false" outlineLevel="0" collapsed="false">
      <c r="A171" s="95" t="s">
        <v>486</v>
      </c>
      <c r="B171" s="97" t="n">
        <v>0.00355604</v>
      </c>
      <c r="C171" s="97" t="n">
        <v>0.000780428571428572</v>
      </c>
      <c r="D171" s="97" t="n">
        <v>0</v>
      </c>
      <c r="E171" s="97" t="n">
        <v>0</v>
      </c>
    </row>
    <row r="172" customFormat="false" ht="13" hidden="false" customHeight="false" outlineLevel="0" collapsed="false">
      <c r="A172" s="95" t="s">
        <v>487</v>
      </c>
      <c r="B172" s="97" t="n">
        <v>0.00354668</v>
      </c>
      <c r="C172" s="97" t="n">
        <v>0</v>
      </c>
      <c r="D172" s="97" t="n">
        <v>0</v>
      </c>
      <c r="E172" s="97" t="n">
        <v>0</v>
      </c>
    </row>
    <row r="173" customFormat="false" ht="13" hidden="false" customHeight="false" outlineLevel="0" collapsed="false">
      <c r="A173" s="95" t="s">
        <v>488</v>
      </c>
      <c r="B173" s="97" t="n">
        <v>0.00326232</v>
      </c>
      <c r="C173" s="97" t="n">
        <v>0</v>
      </c>
      <c r="D173" s="97" t="n">
        <v>0</v>
      </c>
      <c r="E173" s="97" t="n">
        <v>0</v>
      </c>
    </row>
    <row r="174" customFormat="false" ht="13" hidden="false" customHeight="false" outlineLevel="0" collapsed="false">
      <c r="A174" s="95" t="s">
        <v>489</v>
      </c>
      <c r="B174" s="97" t="n">
        <v>0.00319324</v>
      </c>
      <c r="C174" s="97" t="n">
        <v>0.000390142857142857</v>
      </c>
      <c r="D174" s="97" t="n">
        <v>0.0023238</v>
      </c>
      <c r="E174" s="97" t="n">
        <v>0</v>
      </c>
    </row>
    <row r="175" customFormat="false" ht="13" hidden="false" customHeight="false" outlineLevel="0" collapsed="false">
      <c r="A175" s="95" t="s">
        <v>490</v>
      </c>
      <c r="B175" s="97" t="n">
        <v>0.00318116</v>
      </c>
      <c r="C175" s="97" t="n">
        <v>0</v>
      </c>
      <c r="D175" s="97" t="n">
        <v>0</v>
      </c>
      <c r="E175" s="97" t="n">
        <v>0</v>
      </c>
    </row>
    <row r="176" customFormat="false" ht="13" hidden="false" customHeight="false" outlineLevel="0" collapsed="false">
      <c r="A176" s="95" t="s">
        <v>491</v>
      </c>
      <c r="B176" s="97" t="n">
        <v>0.0030968</v>
      </c>
      <c r="C176" s="97" t="n">
        <v>0</v>
      </c>
      <c r="D176" s="97" t="n">
        <v>0</v>
      </c>
      <c r="E176" s="97" t="n">
        <v>0</v>
      </c>
    </row>
    <row r="177" customFormat="false" ht="13" hidden="false" customHeight="false" outlineLevel="0" collapsed="false">
      <c r="A177" s="95" t="s">
        <v>492</v>
      </c>
      <c r="B177" s="97" t="n">
        <v>0.00308936</v>
      </c>
      <c r="C177" s="97" t="n">
        <v>0</v>
      </c>
      <c r="D177" s="97" t="n">
        <v>0.00217196</v>
      </c>
      <c r="E177" s="97" t="n">
        <v>0</v>
      </c>
    </row>
    <row r="178" customFormat="false" ht="13" hidden="false" customHeight="false" outlineLevel="0" collapsed="false">
      <c r="A178" s="95" t="s">
        <v>493</v>
      </c>
      <c r="B178" s="97" t="n">
        <v>0.00307064</v>
      </c>
      <c r="C178" s="97" t="n">
        <v>0.000390142857142857</v>
      </c>
      <c r="D178" s="97" t="n">
        <v>0</v>
      </c>
      <c r="E178" s="97" t="n">
        <v>0</v>
      </c>
    </row>
    <row r="179" customFormat="false" ht="13" hidden="false" customHeight="false" outlineLevel="0" collapsed="false">
      <c r="A179" s="95" t="s">
        <v>494</v>
      </c>
      <c r="B179" s="97" t="n">
        <v>0.00300584</v>
      </c>
      <c r="C179" s="97" t="n">
        <v>0</v>
      </c>
      <c r="D179" s="97" t="n">
        <v>0</v>
      </c>
      <c r="E179" s="97" t="n">
        <v>0</v>
      </c>
    </row>
    <row r="180" customFormat="false" ht="13" hidden="false" customHeight="false" outlineLevel="0" collapsed="false">
      <c r="A180" s="95" t="s">
        <v>495</v>
      </c>
      <c r="B180" s="97" t="n">
        <v>0.00280948</v>
      </c>
      <c r="C180" s="97" t="n">
        <v>0</v>
      </c>
      <c r="D180" s="97" t="n">
        <v>0</v>
      </c>
      <c r="E180" s="97" t="n">
        <v>0</v>
      </c>
    </row>
    <row r="181" customFormat="false" ht="13" hidden="false" customHeight="false" outlineLevel="0" collapsed="false">
      <c r="A181" s="95" t="s">
        <v>496</v>
      </c>
      <c r="B181" s="97" t="n">
        <v>0.00275084</v>
      </c>
      <c r="C181" s="97" t="n">
        <v>0.00117057142857143</v>
      </c>
      <c r="D181" s="97" t="n">
        <v>0.00045576</v>
      </c>
      <c r="E181" s="97" t="n">
        <v>0.000544142857142857</v>
      </c>
    </row>
    <row r="182" customFormat="false" ht="13" hidden="false" customHeight="false" outlineLevel="0" collapsed="false">
      <c r="A182" s="95" t="s">
        <v>497</v>
      </c>
      <c r="B182" s="97" t="n">
        <v>0.00269956</v>
      </c>
      <c r="C182" s="97" t="n">
        <v>0.000507142857142857</v>
      </c>
      <c r="D182" s="97" t="n">
        <v>0.00058096</v>
      </c>
      <c r="E182" s="97" t="n">
        <v>0</v>
      </c>
    </row>
    <row r="183" customFormat="false" ht="13" hidden="false" customHeight="false" outlineLevel="0" collapsed="false">
      <c r="A183" s="95" t="s">
        <v>498</v>
      </c>
      <c r="B183" s="97" t="n">
        <v>0.00267808</v>
      </c>
      <c r="C183" s="97" t="n">
        <v>0.0155091428571429</v>
      </c>
      <c r="D183" s="97" t="n">
        <v>0</v>
      </c>
      <c r="E183" s="97" t="n">
        <v>0</v>
      </c>
    </row>
    <row r="184" customFormat="false" ht="13" hidden="false" customHeight="false" outlineLevel="0" collapsed="false">
      <c r="A184" s="95" t="s">
        <v>499</v>
      </c>
      <c r="B184" s="97" t="n">
        <v>0.00260248</v>
      </c>
      <c r="C184" s="97" t="n">
        <v>0</v>
      </c>
      <c r="D184" s="97" t="n">
        <v>0</v>
      </c>
      <c r="E184" s="97" t="n">
        <v>0</v>
      </c>
    </row>
    <row r="185" customFormat="false" ht="13" hidden="false" customHeight="false" outlineLevel="0" collapsed="false">
      <c r="A185" s="95" t="s">
        <v>500</v>
      </c>
      <c r="B185" s="97" t="n">
        <v>0.00259624</v>
      </c>
      <c r="C185" s="97" t="n">
        <v>0</v>
      </c>
      <c r="D185" s="97" t="n">
        <v>0</v>
      </c>
      <c r="E185" s="97" t="n">
        <v>0</v>
      </c>
    </row>
    <row r="186" customFormat="false" ht="13" hidden="false" customHeight="false" outlineLevel="0" collapsed="false">
      <c r="A186" s="95" t="s">
        <v>501</v>
      </c>
      <c r="B186" s="97" t="n">
        <v>0.0024266</v>
      </c>
      <c r="C186" s="97" t="n">
        <v>0.001992</v>
      </c>
      <c r="D186" s="97" t="n">
        <v>0.00011812</v>
      </c>
      <c r="E186" s="97" t="n">
        <v>0</v>
      </c>
    </row>
    <row r="187" customFormat="false" ht="13" hidden="false" customHeight="false" outlineLevel="0" collapsed="false">
      <c r="A187" s="95" t="s">
        <v>502</v>
      </c>
      <c r="B187" s="97" t="n">
        <v>0.0023526</v>
      </c>
      <c r="C187" s="97" t="n">
        <v>0.000821285714285714</v>
      </c>
      <c r="D187" s="97" t="n">
        <v>0.00020876</v>
      </c>
      <c r="E187" s="97" t="n">
        <v>0</v>
      </c>
    </row>
    <row r="188" customFormat="false" ht="13" hidden="false" customHeight="false" outlineLevel="0" collapsed="false">
      <c r="A188" s="95" t="s">
        <v>503</v>
      </c>
      <c r="B188" s="97" t="n">
        <v>0.00219952</v>
      </c>
      <c r="C188" s="97" t="n">
        <v>0</v>
      </c>
      <c r="D188" s="97" t="n">
        <v>0</v>
      </c>
      <c r="E188" s="97" t="n">
        <v>0</v>
      </c>
    </row>
    <row r="189" customFormat="false" ht="13" hidden="false" customHeight="false" outlineLevel="0" collapsed="false">
      <c r="A189" s="95" t="s">
        <v>504</v>
      </c>
      <c r="B189" s="97" t="n">
        <v>0.00218704</v>
      </c>
      <c r="C189" s="97" t="n">
        <v>0</v>
      </c>
      <c r="D189" s="97" t="n">
        <v>0</v>
      </c>
      <c r="E189" s="97" t="n">
        <v>0</v>
      </c>
    </row>
    <row r="190" customFormat="false" ht="13" hidden="false" customHeight="false" outlineLevel="0" collapsed="false">
      <c r="A190" s="95" t="s">
        <v>505</v>
      </c>
      <c r="B190" s="97" t="n">
        <v>0.0020654</v>
      </c>
      <c r="C190" s="97" t="n">
        <v>0</v>
      </c>
      <c r="D190" s="97" t="n">
        <v>0</v>
      </c>
      <c r="E190" s="97" t="n">
        <v>0</v>
      </c>
    </row>
    <row r="191" customFormat="false" ht="13" hidden="false" customHeight="false" outlineLevel="0" collapsed="false">
      <c r="A191" s="95" t="s">
        <v>506</v>
      </c>
      <c r="B191" s="97" t="n">
        <v>0.00199004</v>
      </c>
      <c r="C191" s="97" t="n">
        <v>0.000253571428571429</v>
      </c>
      <c r="D191" s="97" t="n">
        <v>0.00019424</v>
      </c>
      <c r="E191" s="97" t="n">
        <v>0</v>
      </c>
    </row>
    <row r="192" customFormat="false" ht="13" hidden="false" customHeight="false" outlineLevel="0" collapsed="false">
      <c r="A192" s="95" t="s">
        <v>507</v>
      </c>
      <c r="B192" s="97" t="n">
        <v>0.0019882</v>
      </c>
      <c r="C192" s="97" t="n">
        <v>0</v>
      </c>
      <c r="D192" s="97" t="n">
        <v>0</v>
      </c>
      <c r="E192" s="97" t="n">
        <v>0</v>
      </c>
    </row>
    <row r="193" customFormat="false" ht="13" hidden="false" customHeight="false" outlineLevel="0" collapsed="false">
      <c r="A193" s="95" t="s">
        <v>508</v>
      </c>
      <c r="B193" s="97" t="n">
        <v>0.00193216</v>
      </c>
      <c r="C193" s="97" t="n">
        <v>0.00180914285714286</v>
      </c>
      <c r="D193" s="97" t="n">
        <v>0</v>
      </c>
      <c r="E193" s="97" t="n">
        <v>0</v>
      </c>
    </row>
    <row r="194" customFormat="false" ht="13" hidden="false" customHeight="false" outlineLevel="0" collapsed="false">
      <c r="A194" s="95" t="s">
        <v>509</v>
      </c>
      <c r="B194" s="97" t="n">
        <v>0.00192432</v>
      </c>
      <c r="C194" s="97" t="n">
        <v>0.00126771428571429</v>
      </c>
      <c r="D194" s="97" t="n">
        <v>0</v>
      </c>
      <c r="E194" s="97" t="n">
        <v>0</v>
      </c>
    </row>
    <row r="195" customFormat="false" ht="13" hidden="false" customHeight="false" outlineLevel="0" collapsed="false">
      <c r="A195" s="95" t="s">
        <v>510</v>
      </c>
      <c r="B195" s="97" t="n">
        <v>0.00184888</v>
      </c>
      <c r="C195" s="97" t="n">
        <v>0</v>
      </c>
      <c r="D195" s="97" t="n">
        <v>0</v>
      </c>
      <c r="E195" s="97" t="n">
        <v>0</v>
      </c>
    </row>
    <row r="196" customFormat="false" ht="13" hidden="false" customHeight="false" outlineLevel="0" collapsed="false">
      <c r="A196" s="95" t="s">
        <v>294</v>
      </c>
      <c r="B196" s="97" t="n">
        <v>0.00183348</v>
      </c>
      <c r="C196" s="97" t="n">
        <v>0</v>
      </c>
      <c r="D196" s="97" t="n">
        <v>0</v>
      </c>
      <c r="E196" s="97" t="n">
        <v>0</v>
      </c>
    </row>
    <row r="197" customFormat="false" ht="13" hidden="false" customHeight="false" outlineLevel="0" collapsed="false">
      <c r="A197" s="95" t="s">
        <v>511</v>
      </c>
      <c r="B197" s="97" t="n">
        <v>0.001812</v>
      </c>
      <c r="C197" s="97" t="n">
        <v>0.00431042857142857</v>
      </c>
      <c r="D197" s="97" t="n">
        <v>0</v>
      </c>
      <c r="E197" s="97" t="n">
        <v>0</v>
      </c>
    </row>
    <row r="198" customFormat="false" ht="13" hidden="false" customHeight="false" outlineLevel="0" collapsed="false">
      <c r="A198" s="95" t="s">
        <v>512</v>
      </c>
      <c r="B198" s="97" t="n">
        <v>0.0017772</v>
      </c>
      <c r="C198" s="97" t="n">
        <v>0</v>
      </c>
      <c r="D198" s="97" t="n">
        <v>0</v>
      </c>
      <c r="E198" s="97" t="n">
        <v>0</v>
      </c>
    </row>
    <row r="199" customFormat="false" ht="13" hidden="false" customHeight="false" outlineLevel="0" collapsed="false">
      <c r="A199" s="95" t="s">
        <v>513</v>
      </c>
      <c r="B199" s="97" t="n">
        <v>0.00173748</v>
      </c>
      <c r="C199" s="97" t="n">
        <v>0</v>
      </c>
      <c r="D199" s="97" t="n">
        <v>0</v>
      </c>
      <c r="E199" s="97" t="n">
        <v>0</v>
      </c>
    </row>
    <row r="200" customFormat="false" ht="13" hidden="false" customHeight="false" outlineLevel="0" collapsed="false">
      <c r="A200" s="95" t="s">
        <v>514</v>
      </c>
      <c r="B200" s="97" t="n">
        <v>0.0016988</v>
      </c>
      <c r="C200" s="97" t="n">
        <v>0</v>
      </c>
      <c r="D200" s="97" t="n">
        <v>0</v>
      </c>
      <c r="E200" s="97" t="n">
        <v>0</v>
      </c>
    </row>
    <row r="201" customFormat="false" ht="13" hidden="false" customHeight="false" outlineLevel="0" collapsed="false">
      <c r="A201" s="95" t="s">
        <v>515</v>
      </c>
      <c r="B201" s="97" t="n">
        <v>0.00169272</v>
      </c>
      <c r="C201" s="97" t="n">
        <v>0.00152128571428571</v>
      </c>
      <c r="D201" s="97" t="n">
        <v>0</v>
      </c>
      <c r="E201" s="97" t="n">
        <v>0</v>
      </c>
    </row>
    <row r="202" customFormat="false" ht="13" hidden="false" customHeight="false" outlineLevel="0" collapsed="false">
      <c r="A202" s="95" t="s">
        <v>516</v>
      </c>
      <c r="B202" s="97" t="n">
        <v>0.00163948</v>
      </c>
      <c r="C202" s="97" t="n">
        <v>0.00153785714285714</v>
      </c>
      <c r="D202" s="97" t="n">
        <v>0</v>
      </c>
      <c r="E202" s="97" t="n">
        <v>0</v>
      </c>
    </row>
    <row r="203" customFormat="false" ht="13" hidden="false" customHeight="false" outlineLevel="0" collapsed="false">
      <c r="A203" s="95" t="s">
        <v>517</v>
      </c>
      <c r="B203" s="97" t="n">
        <v>0.00162288</v>
      </c>
      <c r="C203" s="97" t="n">
        <v>0.000431142857142857</v>
      </c>
      <c r="D203" s="97" t="n">
        <v>0</v>
      </c>
      <c r="E203" s="97" t="n">
        <v>0</v>
      </c>
    </row>
    <row r="204" customFormat="false" ht="13" hidden="false" customHeight="false" outlineLevel="0" collapsed="false">
      <c r="A204" s="95" t="s">
        <v>518</v>
      </c>
      <c r="B204" s="97" t="n">
        <v>0.00161504</v>
      </c>
      <c r="C204" s="97" t="n">
        <v>0.000367285714285714</v>
      </c>
      <c r="D204" s="97" t="n">
        <v>0</v>
      </c>
      <c r="E204" s="97" t="n">
        <v>0</v>
      </c>
    </row>
    <row r="205" customFormat="false" ht="13" hidden="false" customHeight="false" outlineLevel="0" collapsed="false">
      <c r="A205" s="95" t="s">
        <v>519</v>
      </c>
      <c r="B205" s="97" t="n">
        <v>0.00161484</v>
      </c>
      <c r="C205" s="97" t="n">
        <v>0</v>
      </c>
      <c r="D205" s="97" t="n">
        <v>0</v>
      </c>
      <c r="E205" s="97" t="n">
        <v>0</v>
      </c>
    </row>
    <row r="206" customFormat="false" ht="13" hidden="false" customHeight="false" outlineLevel="0" collapsed="false">
      <c r="A206" s="95" t="s">
        <v>520</v>
      </c>
      <c r="B206" s="97" t="n">
        <v>0.00159056</v>
      </c>
      <c r="C206" s="97" t="n">
        <v>0.000431142857142857</v>
      </c>
      <c r="D206" s="97" t="n">
        <v>0</v>
      </c>
      <c r="E206" s="97" t="n">
        <v>0</v>
      </c>
    </row>
    <row r="207" customFormat="false" ht="13" hidden="false" customHeight="false" outlineLevel="0" collapsed="false">
      <c r="A207" s="95" t="s">
        <v>521</v>
      </c>
      <c r="B207" s="97" t="n">
        <v>0.0014786</v>
      </c>
      <c r="C207" s="97" t="n">
        <v>0.000431142857142857</v>
      </c>
      <c r="D207" s="97" t="n">
        <v>0</v>
      </c>
      <c r="E207" s="97" t="n">
        <v>0</v>
      </c>
    </row>
    <row r="208" customFormat="false" ht="13" hidden="false" customHeight="false" outlineLevel="0" collapsed="false">
      <c r="A208" s="95" t="s">
        <v>522</v>
      </c>
      <c r="B208" s="97" t="n">
        <v>0.00146476</v>
      </c>
      <c r="C208" s="97" t="n">
        <v>0</v>
      </c>
      <c r="D208" s="97" t="n">
        <v>0</v>
      </c>
      <c r="E208" s="97" t="n">
        <v>0</v>
      </c>
    </row>
    <row r="209" customFormat="false" ht="13" hidden="false" customHeight="false" outlineLevel="0" collapsed="false">
      <c r="A209" s="95" t="s">
        <v>523</v>
      </c>
      <c r="B209" s="97" t="n">
        <v>0.00140456</v>
      </c>
      <c r="C209" s="97" t="n">
        <v>0.000593</v>
      </c>
      <c r="D209" s="97" t="n">
        <v>0</v>
      </c>
      <c r="E209" s="97" t="n">
        <v>0</v>
      </c>
    </row>
    <row r="210" customFormat="false" ht="13" hidden="false" customHeight="false" outlineLevel="0" collapsed="false">
      <c r="A210" s="95" t="s">
        <v>524</v>
      </c>
      <c r="B210" s="97" t="n">
        <v>0.00138228</v>
      </c>
      <c r="C210" s="97" t="n">
        <v>0</v>
      </c>
      <c r="D210" s="97" t="n">
        <v>0</v>
      </c>
      <c r="E210" s="97" t="n">
        <v>0</v>
      </c>
    </row>
    <row r="211" customFormat="false" ht="13" hidden="false" customHeight="false" outlineLevel="0" collapsed="false">
      <c r="A211" s="95" t="s">
        <v>525</v>
      </c>
      <c r="B211" s="97" t="n">
        <v>0.00136076</v>
      </c>
      <c r="C211" s="97" t="n">
        <v>0</v>
      </c>
      <c r="D211" s="97" t="n">
        <v>0</v>
      </c>
      <c r="E211" s="97" t="n">
        <v>0</v>
      </c>
    </row>
    <row r="212" customFormat="false" ht="13" hidden="false" customHeight="false" outlineLevel="0" collapsed="false">
      <c r="A212" s="95" t="s">
        <v>526</v>
      </c>
      <c r="B212" s="97" t="n">
        <v>0.0013528</v>
      </c>
      <c r="C212" s="97" t="n">
        <v>0.000390142857142857</v>
      </c>
      <c r="D212" s="97" t="n">
        <v>0</v>
      </c>
      <c r="E212" s="97" t="n">
        <v>0</v>
      </c>
    </row>
    <row r="213" customFormat="false" ht="13" hidden="false" customHeight="false" outlineLevel="0" collapsed="false">
      <c r="A213" s="95" t="s">
        <v>527</v>
      </c>
      <c r="B213" s="97" t="n">
        <v>0.00128628</v>
      </c>
      <c r="C213" s="97" t="n">
        <v>0.000780428571428572</v>
      </c>
      <c r="D213" s="97" t="n">
        <v>0</v>
      </c>
      <c r="E213" s="97" t="n">
        <v>0</v>
      </c>
    </row>
    <row r="214" customFormat="false" ht="13" hidden="false" customHeight="false" outlineLevel="0" collapsed="false">
      <c r="A214" s="95" t="s">
        <v>528</v>
      </c>
      <c r="B214" s="97" t="n">
        <v>0.00126604</v>
      </c>
      <c r="C214" s="97" t="n">
        <v>0</v>
      </c>
      <c r="D214" s="97" t="n">
        <v>0</v>
      </c>
      <c r="E214" s="97" t="n">
        <v>0</v>
      </c>
    </row>
    <row r="215" customFormat="false" ht="13" hidden="false" customHeight="false" outlineLevel="0" collapsed="false">
      <c r="A215" s="95" t="s">
        <v>529</v>
      </c>
      <c r="B215" s="97" t="n">
        <v>0.00126484</v>
      </c>
      <c r="C215" s="97" t="n">
        <v>0</v>
      </c>
      <c r="D215" s="97" t="n">
        <v>0</v>
      </c>
      <c r="E215" s="97" t="n">
        <v>0</v>
      </c>
    </row>
    <row r="216" customFormat="false" ht="13" hidden="false" customHeight="false" outlineLevel="0" collapsed="false">
      <c r="A216" s="95" t="s">
        <v>530</v>
      </c>
      <c r="B216" s="97" t="n">
        <v>0.0012648</v>
      </c>
      <c r="C216" s="97" t="n">
        <v>0</v>
      </c>
      <c r="D216" s="97" t="n">
        <v>0</v>
      </c>
      <c r="E216" s="97" t="n">
        <v>0</v>
      </c>
    </row>
    <row r="217" customFormat="false" ht="13" hidden="false" customHeight="false" outlineLevel="0" collapsed="false">
      <c r="A217" s="95" t="s">
        <v>531</v>
      </c>
      <c r="B217" s="97" t="n">
        <v>0.00125068</v>
      </c>
      <c r="C217" s="97" t="n">
        <v>0</v>
      </c>
      <c r="D217" s="97" t="n">
        <v>0</v>
      </c>
      <c r="E217" s="97" t="n">
        <v>0</v>
      </c>
    </row>
    <row r="218" customFormat="false" ht="13" hidden="false" customHeight="false" outlineLevel="0" collapsed="false">
      <c r="A218" s="95" t="s">
        <v>532</v>
      </c>
      <c r="B218" s="97" t="n">
        <v>0.00124404</v>
      </c>
      <c r="C218" s="97" t="n">
        <v>0</v>
      </c>
      <c r="D218" s="97" t="n">
        <v>0</v>
      </c>
      <c r="E218" s="97" t="n">
        <v>0</v>
      </c>
    </row>
    <row r="219" customFormat="false" ht="13" hidden="false" customHeight="false" outlineLevel="0" collapsed="false">
      <c r="A219" s="95" t="s">
        <v>533</v>
      </c>
      <c r="B219" s="97" t="n">
        <v>0.00120736</v>
      </c>
      <c r="C219" s="97" t="n">
        <v>0</v>
      </c>
      <c r="D219" s="97" t="n">
        <v>0</v>
      </c>
      <c r="E219" s="97" t="n">
        <v>0</v>
      </c>
    </row>
    <row r="220" customFormat="false" ht="13" hidden="false" customHeight="false" outlineLevel="0" collapsed="false">
      <c r="A220" s="95" t="s">
        <v>534</v>
      </c>
      <c r="B220" s="97" t="n">
        <v>0.00119164</v>
      </c>
      <c r="C220" s="97" t="n">
        <v>0.00117057142857143</v>
      </c>
      <c r="D220" s="97" t="n">
        <v>0</v>
      </c>
      <c r="E220" s="97" t="n">
        <v>0</v>
      </c>
    </row>
    <row r="221" customFormat="false" ht="13" hidden="false" customHeight="false" outlineLevel="0" collapsed="false">
      <c r="A221" s="95" t="s">
        <v>535</v>
      </c>
      <c r="B221" s="97" t="n">
        <v>0.00109352</v>
      </c>
      <c r="C221" s="97" t="n">
        <v>0</v>
      </c>
      <c r="D221" s="97" t="n">
        <v>0</v>
      </c>
      <c r="E221" s="97" t="n">
        <v>0</v>
      </c>
    </row>
    <row r="222" customFormat="false" ht="13" hidden="false" customHeight="false" outlineLevel="0" collapsed="false">
      <c r="A222" s="95" t="s">
        <v>536</v>
      </c>
      <c r="B222" s="97" t="n">
        <v>0.00105112</v>
      </c>
      <c r="C222" s="97" t="n">
        <v>0.000760714285714286</v>
      </c>
      <c r="D222" s="97" t="n">
        <v>0</v>
      </c>
      <c r="E222" s="97" t="n">
        <v>0</v>
      </c>
    </row>
    <row r="223" customFormat="false" ht="13" hidden="false" customHeight="false" outlineLevel="0" collapsed="false">
      <c r="A223" s="95" t="s">
        <v>537</v>
      </c>
      <c r="B223" s="97" t="n">
        <v>0.00101012</v>
      </c>
      <c r="C223" s="97" t="n">
        <v>0</v>
      </c>
      <c r="D223" s="97" t="n">
        <v>0</v>
      </c>
      <c r="E223" s="97" t="n">
        <v>0</v>
      </c>
    </row>
    <row r="224" customFormat="false" ht="13" hidden="false" customHeight="false" outlineLevel="0" collapsed="false">
      <c r="A224" s="95" t="s">
        <v>538</v>
      </c>
      <c r="B224" s="97" t="n">
        <v>0.00100504</v>
      </c>
      <c r="C224" s="97" t="n">
        <v>0</v>
      </c>
      <c r="D224" s="97" t="n">
        <v>0</v>
      </c>
      <c r="E224" s="97" t="n">
        <v>0</v>
      </c>
    </row>
    <row r="225" customFormat="false" ht="13" hidden="false" customHeight="false" outlineLevel="0" collapsed="false">
      <c r="A225" s="95" t="s">
        <v>539</v>
      </c>
      <c r="B225" s="97" t="n">
        <v>0.00098428</v>
      </c>
      <c r="C225" s="97" t="n">
        <v>0</v>
      </c>
      <c r="D225" s="97" t="n">
        <v>0.0001356</v>
      </c>
      <c r="E225" s="97" t="n">
        <v>0</v>
      </c>
    </row>
    <row r="226" customFormat="false" ht="13" hidden="false" customHeight="false" outlineLevel="0" collapsed="false">
      <c r="A226" s="95" t="s">
        <v>540</v>
      </c>
      <c r="B226" s="97" t="n">
        <v>0.0009308</v>
      </c>
      <c r="C226" s="97" t="n">
        <v>0</v>
      </c>
      <c r="D226" s="97" t="n">
        <v>0.00014524</v>
      </c>
      <c r="E226" s="97" t="n">
        <v>0.000544142857142857</v>
      </c>
    </row>
    <row r="227" customFormat="false" ht="13" hidden="false" customHeight="false" outlineLevel="0" collapsed="false">
      <c r="A227" s="95" t="s">
        <v>541</v>
      </c>
      <c r="B227" s="97" t="n">
        <v>0.0008734</v>
      </c>
      <c r="C227" s="97" t="n">
        <v>0</v>
      </c>
      <c r="D227" s="97" t="n">
        <v>0</v>
      </c>
      <c r="E227" s="97" t="n">
        <v>0</v>
      </c>
    </row>
    <row r="228" customFormat="false" ht="13" hidden="false" customHeight="false" outlineLevel="0" collapsed="false">
      <c r="A228" s="95" t="s">
        <v>542</v>
      </c>
      <c r="B228" s="97" t="n">
        <v>0.00086748</v>
      </c>
      <c r="C228" s="97" t="n">
        <v>0</v>
      </c>
      <c r="D228" s="97" t="n">
        <v>0</v>
      </c>
      <c r="E228" s="97" t="n">
        <v>0</v>
      </c>
    </row>
    <row r="229" customFormat="false" ht="13" hidden="false" customHeight="false" outlineLevel="0" collapsed="false">
      <c r="A229" s="95" t="s">
        <v>543</v>
      </c>
      <c r="B229" s="97" t="n">
        <v>0.00084264</v>
      </c>
      <c r="C229" s="97" t="n">
        <v>0.00115085714285714</v>
      </c>
      <c r="D229" s="97" t="n">
        <v>0</v>
      </c>
      <c r="E229" s="97" t="n">
        <v>0</v>
      </c>
    </row>
    <row r="230" customFormat="false" ht="13" hidden="false" customHeight="false" outlineLevel="0" collapsed="false">
      <c r="A230" s="95" t="s">
        <v>544</v>
      </c>
      <c r="B230" s="97" t="n">
        <v>0.00080828</v>
      </c>
      <c r="C230" s="97" t="n">
        <v>0.00234128571428571</v>
      </c>
      <c r="D230" s="97" t="n">
        <v>0.00014524</v>
      </c>
      <c r="E230" s="97" t="n">
        <v>0</v>
      </c>
    </row>
    <row r="231" customFormat="false" ht="13" hidden="false" customHeight="false" outlineLevel="0" collapsed="false">
      <c r="A231" s="95" t="s">
        <v>545</v>
      </c>
      <c r="B231" s="97" t="n">
        <v>0.00080564</v>
      </c>
      <c r="C231" s="97" t="n">
        <v>0</v>
      </c>
      <c r="D231" s="97" t="n">
        <v>0</v>
      </c>
      <c r="E231" s="97" t="n">
        <v>0</v>
      </c>
    </row>
    <row r="232" customFormat="false" ht="13" hidden="false" customHeight="false" outlineLevel="0" collapsed="false">
      <c r="A232" s="95" t="s">
        <v>546</v>
      </c>
      <c r="B232" s="97" t="n">
        <v>0.00079528</v>
      </c>
      <c r="C232" s="97" t="n">
        <v>0</v>
      </c>
      <c r="D232" s="97" t="n">
        <v>0</v>
      </c>
      <c r="E232" s="97" t="n">
        <v>0</v>
      </c>
    </row>
    <row r="233" customFormat="false" ht="13" hidden="false" customHeight="false" outlineLevel="0" collapsed="false">
      <c r="A233" s="95" t="s">
        <v>547</v>
      </c>
      <c r="B233" s="97" t="n">
        <v>0.00073852</v>
      </c>
      <c r="C233" s="97" t="n">
        <v>0</v>
      </c>
      <c r="D233" s="97" t="n">
        <v>0</v>
      </c>
      <c r="E233" s="97" t="n">
        <v>0</v>
      </c>
    </row>
    <row r="234" customFormat="false" ht="13" hidden="false" customHeight="false" outlineLevel="0" collapsed="false">
      <c r="A234" s="95" t="s">
        <v>548</v>
      </c>
      <c r="B234" s="97" t="n">
        <v>0.00073696</v>
      </c>
      <c r="C234" s="97" t="n">
        <v>0</v>
      </c>
      <c r="D234" s="97" t="n">
        <v>0</v>
      </c>
      <c r="E234" s="97" t="n">
        <v>0</v>
      </c>
    </row>
    <row r="235" customFormat="false" ht="13" hidden="false" customHeight="false" outlineLevel="0" collapsed="false">
      <c r="A235" s="95" t="s">
        <v>549</v>
      </c>
      <c r="B235" s="97" t="n">
        <v>0.00072752</v>
      </c>
      <c r="C235" s="97" t="n">
        <v>0</v>
      </c>
      <c r="D235" s="97" t="n">
        <v>0</v>
      </c>
      <c r="E235" s="97" t="n">
        <v>0</v>
      </c>
    </row>
    <row r="236" customFormat="false" ht="13" hidden="false" customHeight="false" outlineLevel="0" collapsed="false">
      <c r="A236" s="95" t="s">
        <v>550</v>
      </c>
      <c r="B236" s="97" t="n">
        <v>0.00070388</v>
      </c>
      <c r="C236" s="97" t="n">
        <v>0.000315</v>
      </c>
      <c r="D236" s="97" t="n">
        <v>0</v>
      </c>
      <c r="E236" s="97" t="n">
        <v>0</v>
      </c>
    </row>
    <row r="237" customFormat="false" ht="13" hidden="false" customHeight="false" outlineLevel="0" collapsed="false">
      <c r="A237" s="95" t="s">
        <v>551</v>
      </c>
      <c r="B237" s="97" t="n">
        <v>0.00069264</v>
      </c>
      <c r="C237" s="97" t="n">
        <v>0.00322028571428571</v>
      </c>
      <c r="D237" s="97" t="n">
        <v>0.00043572</v>
      </c>
      <c r="E237" s="97" t="n">
        <v>0</v>
      </c>
    </row>
    <row r="238" customFormat="false" ht="13" hidden="false" customHeight="false" outlineLevel="0" collapsed="false">
      <c r="A238" s="95" t="s">
        <v>552</v>
      </c>
      <c r="B238" s="97" t="n">
        <v>0.0006782</v>
      </c>
      <c r="C238" s="97" t="n">
        <v>0</v>
      </c>
      <c r="D238" s="97" t="n">
        <v>0</v>
      </c>
      <c r="E238" s="97" t="n">
        <v>0</v>
      </c>
    </row>
    <row r="239" customFormat="false" ht="13" hidden="false" customHeight="false" outlineLevel="0" collapsed="false">
      <c r="A239" s="95" t="s">
        <v>553</v>
      </c>
      <c r="B239" s="97" t="n">
        <v>0.00063984</v>
      </c>
      <c r="C239" s="97" t="n">
        <v>0</v>
      </c>
      <c r="D239" s="97" t="n">
        <v>0</v>
      </c>
      <c r="E239" s="97" t="n">
        <v>0</v>
      </c>
    </row>
    <row r="240" customFormat="false" ht="13" hidden="false" customHeight="false" outlineLevel="0" collapsed="false">
      <c r="A240" s="95" t="s">
        <v>554</v>
      </c>
      <c r="B240" s="97" t="n">
        <v>0.00063412</v>
      </c>
      <c r="C240" s="97" t="n">
        <v>0.00202842857142857</v>
      </c>
      <c r="D240" s="97" t="n">
        <v>0</v>
      </c>
      <c r="E240" s="97" t="n">
        <v>0</v>
      </c>
    </row>
    <row r="241" customFormat="false" ht="13" hidden="false" customHeight="false" outlineLevel="0" collapsed="false">
      <c r="A241" s="95" t="s">
        <v>555</v>
      </c>
      <c r="B241" s="97" t="n">
        <v>0.00060772</v>
      </c>
      <c r="C241" s="97" t="n">
        <v>0.000889571428571429</v>
      </c>
      <c r="D241" s="97" t="n">
        <v>0</v>
      </c>
      <c r="E241" s="97" t="n">
        <v>0</v>
      </c>
    </row>
    <row r="242" customFormat="false" ht="13" hidden="false" customHeight="false" outlineLevel="0" collapsed="false">
      <c r="A242" s="95" t="s">
        <v>556</v>
      </c>
      <c r="B242" s="97" t="n">
        <v>0.00060664</v>
      </c>
      <c r="C242" s="97" t="n">
        <v>0</v>
      </c>
      <c r="D242" s="97" t="n">
        <v>0</v>
      </c>
      <c r="E242" s="97" t="n">
        <v>0</v>
      </c>
    </row>
    <row r="243" customFormat="false" ht="13" hidden="false" customHeight="false" outlineLevel="0" collapsed="false">
      <c r="A243" s="95" t="s">
        <v>557</v>
      </c>
      <c r="B243" s="97" t="n">
        <v>0.00059648</v>
      </c>
      <c r="C243" s="97" t="n">
        <v>0</v>
      </c>
      <c r="D243" s="97" t="n">
        <v>0</v>
      </c>
      <c r="E243" s="97" t="n">
        <v>0</v>
      </c>
    </row>
    <row r="244" customFormat="false" ht="13" hidden="false" customHeight="false" outlineLevel="0" collapsed="false">
      <c r="A244" s="95" t="s">
        <v>558</v>
      </c>
      <c r="B244" s="97" t="n">
        <v>0.00058516</v>
      </c>
      <c r="C244" s="97" t="n">
        <v>0</v>
      </c>
      <c r="D244" s="97" t="n">
        <v>0.00043572</v>
      </c>
      <c r="E244" s="97" t="n">
        <v>0</v>
      </c>
    </row>
    <row r="245" customFormat="false" ht="13" hidden="false" customHeight="false" outlineLevel="0" collapsed="false">
      <c r="A245" s="95" t="s">
        <v>559</v>
      </c>
      <c r="B245" s="97" t="n">
        <v>0.00055336</v>
      </c>
      <c r="C245" s="97" t="n">
        <v>0</v>
      </c>
      <c r="D245" s="97" t="n">
        <v>0</v>
      </c>
      <c r="E245" s="97" t="n">
        <v>0</v>
      </c>
    </row>
    <row r="246" customFormat="false" ht="13" hidden="false" customHeight="false" outlineLevel="0" collapsed="false">
      <c r="A246" s="95" t="s">
        <v>560</v>
      </c>
      <c r="B246" s="97" t="n">
        <v>0.00055336</v>
      </c>
      <c r="C246" s="97" t="n">
        <v>0</v>
      </c>
      <c r="D246" s="97" t="n">
        <v>0</v>
      </c>
      <c r="E246" s="97" t="n">
        <v>0</v>
      </c>
    </row>
    <row r="247" customFormat="false" ht="13" hidden="false" customHeight="false" outlineLevel="0" collapsed="false">
      <c r="A247" s="95" t="s">
        <v>561</v>
      </c>
      <c r="B247" s="97" t="n">
        <v>0.00054092</v>
      </c>
      <c r="C247" s="97" t="n">
        <v>0</v>
      </c>
      <c r="D247" s="97" t="n">
        <v>0</v>
      </c>
      <c r="E247" s="97" t="n">
        <v>0</v>
      </c>
    </row>
    <row r="248" customFormat="false" ht="13" hidden="false" customHeight="false" outlineLevel="0" collapsed="false">
      <c r="A248" s="95" t="s">
        <v>562</v>
      </c>
      <c r="B248" s="97" t="n">
        <v>0.000539</v>
      </c>
      <c r="C248" s="97" t="n">
        <v>0</v>
      </c>
      <c r="D248" s="97" t="n">
        <v>0</v>
      </c>
      <c r="E248" s="97" t="n">
        <v>0</v>
      </c>
    </row>
    <row r="249" customFormat="false" ht="13" hidden="false" customHeight="false" outlineLevel="0" collapsed="false">
      <c r="A249" s="95" t="s">
        <v>563</v>
      </c>
      <c r="B249" s="97" t="n">
        <v>0.00049716</v>
      </c>
      <c r="C249" s="97" t="n">
        <v>0.000444714285714286</v>
      </c>
      <c r="D249" s="97" t="n">
        <v>0</v>
      </c>
      <c r="E249" s="97" t="n">
        <v>0</v>
      </c>
    </row>
    <row r="250" customFormat="false" ht="13" hidden="false" customHeight="false" outlineLevel="0" collapsed="false">
      <c r="A250" s="95" t="s">
        <v>564</v>
      </c>
      <c r="B250" s="97" t="n">
        <v>0.00049232</v>
      </c>
      <c r="C250" s="97" t="n">
        <v>0</v>
      </c>
      <c r="D250" s="97" t="n">
        <v>0</v>
      </c>
      <c r="E250" s="97" t="n">
        <v>0</v>
      </c>
    </row>
    <row r="251" customFormat="false" ht="13" hidden="false" customHeight="false" outlineLevel="0" collapsed="false">
      <c r="A251" s="95" t="s">
        <v>565</v>
      </c>
      <c r="B251" s="97" t="n">
        <v>0.00048432</v>
      </c>
      <c r="C251" s="97" t="n">
        <v>0</v>
      </c>
      <c r="D251" s="97" t="n">
        <v>0</v>
      </c>
      <c r="E251" s="97" t="n">
        <v>0</v>
      </c>
    </row>
    <row r="252" customFormat="false" ht="13" hidden="false" customHeight="false" outlineLevel="0" collapsed="false">
      <c r="A252" s="95" t="s">
        <v>566</v>
      </c>
      <c r="B252" s="97" t="n">
        <v>0.00045216</v>
      </c>
      <c r="C252" s="97" t="n">
        <v>0.000296571428571429</v>
      </c>
      <c r="D252" s="97" t="n">
        <v>0</v>
      </c>
      <c r="E252" s="97" t="n">
        <v>0</v>
      </c>
    </row>
    <row r="253" customFormat="false" ht="13" hidden="false" customHeight="false" outlineLevel="0" collapsed="false">
      <c r="A253" s="95" t="s">
        <v>567</v>
      </c>
      <c r="B253" s="97" t="n">
        <v>0.00044336</v>
      </c>
      <c r="C253" s="97" t="n">
        <v>0</v>
      </c>
      <c r="D253" s="97" t="n">
        <v>0</v>
      </c>
      <c r="E253" s="97" t="n">
        <v>0</v>
      </c>
    </row>
    <row r="254" customFormat="false" ht="13" hidden="false" customHeight="false" outlineLevel="0" collapsed="false">
      <c r="A254" s="95" t="s">
        <v>568</v>
      </c>
      <c r="B254" s="97" t="n">
        <v>0.00036064</v>
      </c>
      <c r="C254" s="97" t="n">
        <v>0</v>
      </c>
      <c r="D254" s="97" t="n">
        <v>0</v>
      </c>
      <c r="E254" s="97" t="n">
        <v>0</v>
      </c>
    </row>
    <row r="255" customFormat="false" ht="13" hidden="false" customHeight="false" outlineLevel="0" collapsed="false">
      <c r="A255" s="95" t="s">
        <v>569</v>
      </c>
      <c r="B255" s="97" t="n">
        <v>0.00033032</v>
      </c>
      <c r="C255" s="97" t="n">
        <v>0</v>
      </c>
      <c r="D255" s="97" t="n">
        <v>0.00029048</v>
      </c>
      <c r="E255" s="97" t="n">
        <v>0</v>
      </c>
    </row>
    <row r="256" customFormat="false" ht="13" hidden="false" customHeight="false" outlineLevel="0" collapsed="false">
      <c r="A256" s="95" t="s">
        <v>570</v>
      </c>
      <c r="B256" s="97" t="n">
        <v>0.00032752</v>
      </c>
      <c r="C256" s="97" t="n">
        <v>0</v>
      </c>
      <c r="D256" s="97" t="n">
        <v>0</v>
      </c>
      <c r="E256" s="97" t="n">
        <v>0</v>
      </c>
    </row>
    <row r="257" customFormat="false" ht="13" hidden="false" customHeight="false" outlineLevel="0" collapsed="false">
      <c r="A257" s="95" t="s">
        <v>571</v>
      </c>
      <c r="B257" s="97" t="n">
        <v>0.00031268</v>
      </c>
      <c r="C257" s="97" t="n">
        <v>0</v>
      </c>
      <c r="D257" s="97" t="n">
        <v>0</v>
      </c>
      <c r="E257" s="97" t="n">
        <v>0</v>
      </c>
    </row>
    <row r="258" customFormat="false" ht="13" hidden="false" customHeight="false" outlineLevel="0" collapsed="false">
      <c r="A258" s="95" t="s">
        <v>572</v>
      </c>
      <c r="B258" s="97" t="n">
        <v>0.00028916</v>
      </c>
      <c r="C258" s="97" t="n">
        <v>0</v>
      </c>
      <c r="D258" s="97" t="n">
        <v>0</v>
      </c>
      <c r="E258" s="97" t="n">
        <v>0</v>
      </c>
    </row>
    <row r="259" customFormat="false" ht="13" hidden="false" customHeight="false" outlineLevel="0" collapsed="false">
      <c r="A259" s="95" t="s">
        <v>573</v>
      </c>
      <c r="B259" s="97" t="n">
        <v>0.00025272</v>
      </c>
      <c r="C259" s="97" t="n">
        <v>0.001779</v>
      </c>
      <c r="D259" s="97" t="n">
        <v>0</v>
      </c>
      <c r="E259" s="97" t="n">
        <v>0</v>
      </c>
    </row>
    <row r="260" customFormat="false" ht="13" hidden="false" customHeight="false" outlineLevel="0" collapsed="false">
      <c r="A260" s="95" t="s">
        <v>574</v>
      </c>
      <c r="B260" s="97" t="n">
        <v>0.00024532</v>
      </c>
      <c r="C260" s="97" t="n">
        <v>0</v>
      </c>
      <c r="D260" s="97" t="n">
        <v>0</v>
      </c>
      <c r="E260" s="97" t="n">
        <v>0</v>
      </c>
    </row>
    <row r="261" customFormat="false" ht="13" hidden="false" customHeight="false" outlineLevel="0" collapsed="false">
      <c r="A261" s="95" t="s">
        <v>575</v>
      </c>
      <c r="B261" s="97" t="n">
        <v>0.00022948</v>
      </c>
      <c r="C261" s="97" t="n">
        <v>0.00156085714285714</v>
      </c>
      <c r="D261" s="97" t="n">
        <v>0</v>
      </c>
      <c r="E261" s="97" t="n">
        <v>0</v>
      </c>
    </row>
    <row r="262" customFormat="false" ht="13" hidden="false" customHeight="false" outlineLevel="0" collapsed="false">
      <c r="A262" s="95" t="s">
        <v>576</v>
      </c>
      <c r="B262" s="97" t="n">
        <v>0.00022636</v>
      </c>
      <c r="C262" s="97" t="n">
        <v>0</v>
      </c>
      <c r="D262" s="97" t="n">
        <v>0.00275952</v>
      </c>
      <c r="E262" s="97" t="n">
        <v>0</v>
      </c>
    </row>
    <row r="263" customFormat="false" ht="13" hidden="false" customHeight="false" outlineLevel="0" collapsed="false">
      <c r="A263" s="95" t="s">
        <v>577</v>
      </c>
      <c r="B263" s="97" t="n">
        <v>0.00022628</v>
      </c>
      <c r="C263" s="97" t="n">
        <v>0</v>
      </c>
      <c r="D263" s="97" t="n">
        <v>0.00014552</v>
      </c>
      <c r="E263" s="97" t="n">
        <v>0</v>
      </c>
    </row>
    <row r="264" customFormat="false" ht="13" hidden="false" customHeight="false" outlineLevel="0" collapsed="false">
      <c r="A264" s="95" t="s">
        <v>578</v>
      </c>
      <c r="B264" s="97" t="n">
        <v>0.00022336</v>
      </c>
      <c r="C264" s="97" t="n">
        <v>0.000760714285714286</v>
      </c>
      <c r="D264" s="97" t="n">
        <v>0</v>
      </c>
      <c r="E264" s="97" t="n">
        <v>0</v>
      </c>
    </row>
    <row r="265" customFormat="false" ht="13" hidden="false" customHeight="false" outlineLevel="0" collapsed="false">
      <c r="A265" s="95" t="s">
        <v>579</v>
      </c>
      <c r="B265" s="97" t="n">
        <v>0.00021824</v>
      </c>
      <c r="C265" s="97" t="n">
        <v>0</v>
      </c>
      <c r="D265" s="97" t="n">
        <v>0.00086532</v>
      </c>
      <c r="E265" s="97" t="n">
        <v>0</v>
      </c>
    </row>
    <row r="266" customFormat="false" ht="13" hidden="false" customHeight="false" outlineLevel="0" collapsed="false">
      <c r="A266" s="95" t="s">
        <v>580</v>
      </c>
      <c r="B266" s="97" t="n">
        <v>0.000211</v>
      </c>
      <c r="C266" s="97" t="n">
        <v>0</v>
      </c>
      <c r="D266" s="97" t="n">
        <v>0</v>
      </c>
      <c r="E266" s="97" t="n">
        <v>0</v>
      </c>
    </row>
    <row r="267" customFormat="false" ht="13" hidden="false" customHeight="false" outlineLevel="0" collapsed="false">
      <c r="A267" s="95" t="s">
        <v>581</v>
      </c>
      <c r="B267" s="97" t="n">
        <v>0.00020844</v>
      </c>
      <c r="C267" s="97" t="n">
        <v>0</v>
      </c>
      <c r="D267" s="97" t="n">
        <v>0</v>
      </c>
      <c r="E267" s="97" t="n">
        <v>0</v>
      </c>
    </row>
    <row r="268" customFormat="false" ht="13" hidden="false" customHeight="false" outlineLevel="0" collapsed="false">
      <c r="A268" s="95" t="s">
        <v>582</v>
      </c>
      <c r="B268" s="97" t="n">
        <v>0.00020492</v>
      </c>
      <c r="C268" s="97" t="n">
        <v>0.00107485714285714</v>
      </c>
      <c r="D268" s="97" t="n">
        <v>0</v>
      </c>
      <c r="E268" s="97" t="n">
        <v>0</v>
      </c>
    </row>
    <row r="269" customFormat="false" ht="13" hidden="false" customHeight="false" outlineLevel="0" collapsed="false">
      <c r="A269" s="95" t="s">
        <v>583</v>
      </c>
      <c r="B269" s="97" t="n">
        <v>0.00020388</v>
      </c>
      <c r="C269" s="97" t="n">
        <v>0</v>
      </c>
      <c r="D269" s="97" t="n">
        <v>0.00014524</v>
      </c>
      <c r="E269" s="97" t="n">
        <v>0</v>
      </c>
    </row>
    <row r="270" customFormat="false" ht="13" hidden="false" customHeight="false" outlineLevel="0" collapsed="false">
      <c r="A270" s="95" t="s">
        <v>584</v>
      </c>
      <c r="B270" s="97" t="n">
        <v>0.00020364</v>
      </c>
      <c r="C270" s="97" t="n">
        <v>0</v>
      </c>
      <c r="D270" s="97" t="n">
        <v>0</v>
      </c>
      <c r="E270" s="97" t="n">
        <v>0</v>
      </c>
    </row>
    <row r="271" customFormat="false" ht="13" hidden="false" customHeight="false" outlineLevel="0" collapsed="false">
      <c r="A271" s="95" t="s">
        <v>585</v>
      </c>
      <c r="B271" s="97" t="n">
        <v>0.0001968</v>
      </c>
      <c r="C271" s="97" t="n">
        <v>0</v>
      </c>
      <c r="D271" s="97" t="n">
        <v>0</v>
      </c>
      <c r="E271" s="97" t="n">
        <v>0</v>
      </c>
    </row>
    <row r="272" customFormat="false" ht="13" hidden="false" customHeight="false" outlineLevel="0" collapsed="false">
      <c r="A272" s="95" t="s">
        <v>586</v>
      </c>
      <c r="B272" s="97" t="n">
        <v>0.00017412</v>
      </c>
      <c r="C272" s="97" t="n">
        <v>0</v>
      </c>
      <c r="D272" s="97" t="n">
        <v>0</v>
      </c>
      <c r="E272" s="97" t="n">
        <v>0</v>
      </c>
    </row>
    <row r="273" customFormat="false" ht="13" hidden="false" customHeight="false" outlineLevel="0" collapsed="false">
      <c r="A273" s="95" t="s">
        <v>587</v>
      </c>
      <c r="B273" s="97" t="n">
        <v>0.000168</v>
      </c>
      <c r="C273" s="97" t="n">
        <v>0</v>
      </c>
      <c r="D273" s="97" t="n">
        <v>0</v>
      </c>
      <c r="E273" s="97" t="n">
        <v>0</v>
      </c>
    </row>
    <row r="274" customFormat="false" ht="13" hidden="false" customHeight="false" outlineLevel="0" collapsed="false">
      <c r="A274" s="95" t="s">
        <v>588</v>
      </c>
      <c r="B274" s="97" t="n">
        <v>0.00014552</v>
      </c>
      <c r="C274" s="97" t="n">
        <v>0.00246157142857143</v>
      </c>
      <c r="D274" s="97" t="n">
        <v>0</v>
      </c>
      <c r="E274" s="97" t="n">
        <v>0</v>
      </c>
    </row>
    <row r="275" customFormat="false" ht="13" hidden="false" customHeight="false" outlineLevel="0" collapsed="false">
      <c r="A275" s="95" t="s">
        <v>589</v>
      </c>
      <c r="B275" s="97" t="n">
        <v>0.00014552</v>
      </c>
      <c r="C275" s="97" t="n">
        <v>0</v>
      </c>
      <c r="D275" s="97" t="n">
        <v>0</v>
      </c>
      <c r="E275" s="97" t="n">
        <v>0</v>
      </c>
    </row>
    <row r="276" customFormat="false" ht="13" hidden="false" customHeight="false" outlineLevel="0" collapsed="false">
      <c r="A276" s="95" t="s">
        <v>590</v>
      </c>
      <c r="B276" s="97" t="n">
        <v>0.0001446</v>
      </c>
      <c r="C276" s="97" t="n">
        <v>0</v>
      </c>
      <c r="D276" s="97" t="n">
        <v>0</v>
      </c>
      <c r="E276" s="97" t="n">
        <v>0</v>
      </c>
    </row>
    <row r="277" customFormat="false" ht="13" hidden="false" customHeight="false" outlineLevel="0" collapsed="false">
      <c r="A277" s="95" t="s">
        <v>591</v>
      </c>
      <c r="B277" s="97" t="n">
        <v>0.00011916</v>
      </c>
      <c r="C277" s="97" t="n">
        <v>0</v>
      </c>
      <c r="D277" s="97" t="n">
        <v>0.00276788</v>
      </c>
      <c r="E277" s="97" t="n">
        <v>0.0192017142857143</v>
      </c>
    </row>
    <row r="278" customFormat="false" ht="13" hidden="false" customHeight="false" outlineLevel="0" collapsed="false">
      <c r="A278" s="95" t="s">
        <v>592</v>
      </c>
      <c r="B278" s="97" t="n">
        <v>0.00011312</v>
      </c>
      <c r="C278" s="97" t="n">
        <v>0.001779</v>
      </c>
      <c r="D278" s="97" t="n">
        <v>0</v>
      </c>
      <c r="E278" s="97" t="n">
        <v>0</v>
      </c>
    </row>
    <row r="279" customFormat="false" ht="13" hidden="false" customHeight="false" outlineLevel="0" collapsed="false">
      <c r="A279" s="95" t="s">
        <v>593</v>
      </c>
      <c r="B279" s="97" t="n">
        <v>0.00011304</v>
      </c>
      <c r="C279" s="97" t="n">
        <v>0</v>
      </c>
      <c r="D279" s="97" t="n">
        <v>0</v>
      </c>
      <c r="E279" s="97" t="n">
        <v>0</v>
      </c>
    </row>
    <row r="280" customFormat="false" ht="13" hidden="false" customHeight="false" outlineLevel="0" collapsed="false">
      <c r="A280" s="95" t="s">
        <v>594</v>
      </c>
      <c r="B280" s="97" t="n">
        <v>0.00011168</v>
      </c>
      <c r="C280" s="97" t="n">
        <v>0</v>
      </c>
      <c r="D280" s="97" t="n">
        <v>0</v>
      </c>
      <c r="E280" s="97" t="n">
        <v>0</v>
      </c>
    </row>
    <row r="281" customFormat="false" ht="13" hidden="false" customHeight="false" outlineLevel="0" collapsed="false">
      <c r="A281" s="95" t="s">
        <v>595</v>
      </c>
      <c r="B281" s="97" t="n">
        <v>0.00011168</v>
      </c>
      <c r="C281" s="97" t="n">
        <v>0</v>
      </c>
      <c r="D281" s="97" t="n">
        <v>0.00010548</v>
      </c>
      <c r="E281" s="97" t="n">
        <v>0.00108814285714286</v>
      </c>
    </row>
    <row r="282" customFormat="false" ht="13" hidden="false" customHeight="false" outlineLevel="0" collapsed="false">
      <c r="A282" s="95" t="s">
        <v>596</v>
      </c>
      <c r="B282" s="97" t="n">
        <v>0.00010424</v>
      </c>
      <c r="C282" s="97" t="n">
        <v>0.000390142857142857</v>
      </c>
      <c r="D282" s="97" t="n">
        <v>0</v>
      </c>
      <c r="E282" s="97" t="n">
        <v>0</v>
      </c>
    </row>
    <row r="283" customFormat="false" ht="13" hidden="false" customHeight="false" outlineLevel="0" collapsed="false">
      <c r="A283" s="95" t="s">
        <v>597</v>
      </c>
      <c r="B283" s="97" t="n">
        <v>0.00010424</v>
      </c>
      <c r="C283" s="97" t="n">
        <v>0</v>
      </c>
      <c r="D283" s="97" t="n">
        <v>0</v>
      </c>
      <c r="E283" s="97" t="n">
        <v>0</v>
      </c>
    </row>
    <row r="284" customFormat="false" ht="13" hidden="false" customHeight="false" outlineLevel="0" collapsed="false">
      <c r="A284" s="95" t="s">
        <v>598</v>
      </c>
      <c r="B284" s="97" t="n">
        <v>0.00010424</v>
      </c>
      <c r="C284" s="97" t="n">
        <v>0</v>
      </c>
      <c r="D284" s="97" t="n">
        <v>0</v>
      </c>
      <c r="E284" s="97" t="n">
        <v>0</v>
      </c>
    </row>
    <row r="285" customFormat="false" ht="13" hidden="false" customHeight="false" outlineLevel="0" collapsed="false">
      <c r="A285" s="95" t="s">
        <v>599</v>
      </c>
      <c r="B285" s="97" t="n">
        <v>0.00010424</v>
      </c>
      <c r="C285" s="97" t="n">
        <v>0</v>
      </c>
      <c r="D285" s="97" t="n">
        <v>0</v>
      </c>
      <c r="E285" s="97" t="n">
        <v>0</v>
      </c>
    </row>
    <row r="286" customFormat="false" ht="13" hidden="false" customHeight="false" outlineLevel="0" collapsed="false">
      <c r="A286" s="95" t="s">
        <v>600</v>
      </c>
      <c r="B286" s="97" t="n">
        <v>7.468E-005</v>
      </c>
      <c r="C286" s="97" t="n">
        <v>0</v>
      </c>
      <c r="D286" s="97" t="n">
        <v>0</v>
      </c>
      <c r="E286" s="97" t="n">
        <v>0</v>
      </c>
    </row>
    <row r="287" customFormat="false" ht="13" hidden="false" customHeight="false" outlineLevel="0" collapsed="false">
      <c r="A287" s="95" t="s">
        <v>601</v>
      </c>
      <c r="B287" s="97" t="n">
        <v>7.468E-005</v>
      </c>
      <c r="C287" s="97" t="n">
        <v>0</v>
      </c>
      <c r="D287" s="97" t="n">
        <v>0</v>
      </c>
      <c r="E287" s="97" t="n">
        <v>0</v>
      </c>
    </row>
    <row r="288" customFormat="false" ht="13" hidden="false" customHeight="false" outlineLevel="0" collapsed="false">
      <c r="A288" s="95" t="s">
        <v>602</v>
      </c>
      <c r="B288" s="97" t="n">
        <v>7.276E-005</v>
      </c>
      <c r="C288" s="97" t="n">
        <v>0</v>
      </c>
      <c r="D288" s="97" t="n">
        <v>0</v>
      </c>
      <c r="E288" s="97" t="n">
        <v>0.000553571428571429</v>
      </c>
    </row>
    <row r="289" customFormat="false" ht="13" hidden="false" customHeight="false" outlineLevel="0" collapsed="false">
      <c r="A289" s="95" t="s">
        <v>302</v>
      </c>
      <c r="B289" s="97" t="n">
        <v>0</v>
      </c>
      <c r="C289" s="97" t="n">
        <v>0</v>
      </c>
      <c r="D289" s="97" t="n">
        <v>0</v>
      </c>
      <c r="E289" s="97" t="n">
        <v>0</v>
      </c>
    </row>
    <row r="290" customFormat="false" ht="13" hidden="false" customHeight="false" outlineLevel="0" collapsed="false">
      <c r="A290" s="95" t="s">
        <v>603</v>
      </c>
      <c r="B290" s="97" t="n">
        <v>0</v>
      </c>
      <c r="C290" s="97" t="n">
        <v>0</v>
      </c>
      <c r="D290" s="97" t="n">
        <v>0</v>
      </c>
      <c r="E290" s="97" t="n">
        <v>0</v>
      </c>
    </row>
    <row r="291" customFormat="false" ht="13" hidden="false" customHeight="false" outlineLevel="0" collapsed="false">
      <c r="A291" s="95" t="s">
        <v>604</v>
      </c>
      <c r="B291" s="97" t="n">
        <v>0</v>
      </c>
      <c r="C291" s="97" t="n">
        <v>0</v>
      </c>
      <c r="D291" s="97" t="n">
        <v>0</v>
      </c>
      <c r="E291" s="97" t="n">
        <v>0</v>
      </c>
    </row>
    <row r="292" customFormat="false" ht="13" hidden="false" customHeight="false" outlineLevel="0" collapsed="false">
      <c r="A292" s="95" t="s">
        <v>605</v>
      </c>
      <c r="B292" s="97" t="n">
        <v>0</v>
      </c>
      <c r="C292" s="97" t="n">
        <v>0</v>
      </c>
      <c r="D292" s="97" t="n">
        <v>0</v>
      </c>
      <c r="E292" s="97" t="n">
        <v>0</v>
      </c>
    </row>
    <row r="293" customFormat="false" ht="13" hidden="false" customHeight="false" outlineLevel="0" collapsed="false">
      <c r="A293" s="95" t="s">
        <v>606</v>
      </c>
      <c r="B293" s="97" t="n">
        <v>0</v>
      </c>
      <c r="C293" s="97" t="n">
        <v>0</v>
      </c>
      <c r="D293" s="97" t="n">
        <v>0</v>
      </c>
      <c r="E293" s="97" t="n">
        <v>0</v>
      </c>
    </row>
    <row r="294" customFormat="false" ht="13" hidden="false" customHeight="false" outlineLevel="0" collapsed="false">
      <c r="A294" s="95" t="s">
        <v>607</v>
      </c>
      <c r="B294" s="97" t="n">
        <v>0</v>
      </c>
      <c r="C294" s="97" t="n">
        <v>0</v>
      </c>
      <c r="D294" s="97" t="n">
        <v>0</v>
      </c>
      <c r="E294" s="97" t="n">
        <v>0</v>
      </c>
    </row>
    <row r="295" customFormat="false" ht="13" hidden="false" customHeight="false" outlineLevel="0" collapsed="false">
      <c r="A295" s="95" t="s">
        <v>608</v>
      </c>
      <c r="B295" s="97" t="n">
        <v>0</v>
      </c>
      <c r="C295" s="97" t="n">
        <v>0</v>
      </c>
      <c r="D295" s="97" t="n">
        <v>0</v>
      </c>
      <c r="E295" s="97" t="n">
        <v>0</v>
      </c>
    </row>
    <row r="296" customFormat="false" ht="13" hidden="false" customHeight="false" outlineLevel="0" collapsed="false">
      <c r="A296" s="95" t="s">
        <v>609</v>
      </c>
      <c r="B296" s="97" t="n">
        <v>0</v>
      </c>
      <c r="C296" s="97" t="n">
        <v>0</v>
      </c>
      <c r="D296" s="97" t="n">
        <v>0</v>
      </c>
      <c r="E296" s="97" t="n">
        <v>0</v>
      </c>
    </row>
    <row r="297" customFormat="false" ht="13" hidden="false" customHeight="false" outlineLevel="0" collapsed="false">
      <c r="A297" s="95" t="s">
        <v>610</v>
      </c>
      <c r="B297" s="97" t="n">
        <v>0</v>
      </c>
      <c r="C297" s="97" t="n">
        <v>0</v>
      </c>
      <c r="D297" s="97" t="n">
        <v>0</v>
      </c>
      <c r="E297" s="97" t="n">
        <v>0</v>
      </c>
    </row>
    <row r="298" customFormat="false" ht="13" hidden="false" customHeight="false" outlineLevel="0" collapsed="false">
      <c r="A298" s="95" t="s">
        <v>611</v>
      </c>
      <c r="B298" s="97" t="n">
        <v>0</v>
      </c>
      <c r="C298" s="97" t="n">
        <v>0</v>
      </c>
      <c r="D298" s="97" t="n">
        <v>0</v>
      </c>
      <c r="E298" s="97" t="n">
        <v>0</v>
      </c>
    </row>
    <row r="299" customFormat="false" ht="13" hidden="false" customHeight="false" outlineLevel="0" collapsed="false">
      <c r="A299" s="95" t="s">
        <v>612</v>
      </c>
      <c r="B299" s="97" t="n">
        <v>0</v>
      </c>
      <c r="C299" s="97" t="n">
        <v>0</v>
      </c>
      <c r="D299" s="97" t="n">
        <v>0</v>
      </c>
      <c r="E299" s="97" t="n">
        <v>0</v>
      </c>
    </row>
    <row r="300" customFormat="false" ht="13" hidden="false" customHeight="false" outlineLevel="0" collapsed="false">
      <c r="A300" s="95" t="s">
        <v>613</v>
      </c>
      <c r="B300" s="97" t="n">
        <v>0</v>
      </c>
      <c r="C300" s="97" t="n">
        <v>0</v>
      </c>
      <c r="D300" s="97" t="n">
        <v>0</v>
      </c>
      <c r="E300" s="97" t="n">
        <v>0</v>
      </c>
    </row>
    <row r="301" customFormat="false" ht="13" hidden="false" customHeight="false" outlineLevel="0" collapsed="false">
      <c r="A301" s="95" t="s">
        <v>614</v>
      </c>
      <c r="B301" s="97" t="n">
        <v>0</v>
      </c>
      <c r="C301" s="97" t="n">
        <v>0</v>
      </c>
      <c r="D301" s="97" t="n">
        <v>0</v>
      </c>
      <c r="E301" s="97" t="n">
        <v>0</v>
      </c>
    </row>
    <row r="302" customFormat="false" ht="13" hidden="false" customHeight="false" outlineLevel="0" collapsed="false">
      <c r="A302" s="95" t="s">
        <v>615</v>
      </c>
      <c r="B302" s="97" t="n">
        <v>0</v>
      </c>
      <c r="C302" s="97" t="n">
        <v>0</v>
      </c>
      <c r="D302" s="97" t="n">
        <v>0</v>
      </c>
      <c r="E302" s="97" t="n">
        <v>0</v>
      </c>
    </row>
    <row r="303" customFormat="false" ht="13" hidden="false" customHeight="false" outlineLevel="0" collapsed="false">
      <c r="A303" s="95" t="s">
        <v>616</v>
      </c>
      <c r="B303" s="97" t="n">
        <v>0</v>
      </c>
      <c r="C303" s="97" t="n">
        <v>0</v>
      </c>
      <c r="D303" s="97" t="n">
        <v>0</v>
      </c>
      <c r="E303" s="97" t="n">
        <v>0</v>
      </c>
    </row>
    <row r="304" customFormat="false" ht="13" hidden="false" customHeight="false" outlineLevel="0" collapsed="false">
      <c r="A304" s="95" t="s">
        <v>617</v>
      </c>
      <c r="B304" s="97" t="n">
        <v>0</v>
      </c>
      <c r="C304" s="97" t="n">
        <v>0</v>
      </c>
      <c r="D304" s="97" t="n">
        <v>0</v>
      </c>
      <c r="E304" s="97" t="n">
        <v>0</v>
      </c>
    </row>
    <row r="305" customFormat="false" ht="13" hidden="false" customHeight="false" outlineLevel="0" collapsed="false">
      <c r="A305" s="95" t="s">
        <v>618</v>
      </c>
      <c r="B305" s="97" t="n">
        <v>0</v>
      </c>
      <c r="C305" s="97" t="n">
        <v>0</v>
      </c>
      <c r="D305" s="97" t="n">
        <v>0</v>
      </c>
      <c r="E305" s="97" t="n">
        <v>0</v>
      </c>
    </row>
    <row r="306" customFormat="false" ht="13" hidden="false" customHeight="false" outlineLevel="0" collapsed="false">
      <c r="A306" s="95" t="s">
        <v>619</v>
      </c>
      <c r="B306" s="97" t="n">
        <v>0</v>
      </c>
      <c r="C306" s="97" t="n">
        <v>0</v>
      </c>
      <c r="D306" s="97" t="n">
        <v>0</v>
      </c>
      <c r="E306" s="97" t="n">
        <v>0</v>
      </c>
    </row>
    <row r="307" customFormat="false" ht="13" hidden="false" customHeight="false" outlineLevel="0" collapsed="false">
      <c r="A307" s="95" t="s">
        <v>620</v>
      </c>
      <c r="B307" s="97" t="n">
        <v>0</v>
      </c>
      <c r="C307" s="97" t="n">
        <v>0</v>
      </c>
      <c r="D307" s="97" t="n">
        <v>0</v>
      </c>
      <c r="E307" s="97" t="n">
        <v>0</v>
      </c>
    </row>
    <row r="308" customFormat="false" ht="13" hidden="false" customHeight="false" outlineLevel="0" collapsed="false">
      <c r="A308" s="95" t="s">
        <v>621</v>
      </c>
      <c r="B308" s="97" t="n">
        <v>0</v>
      </c>
      <c r="C308" s="97" t="n">
        <v>0</v>
      </c>
      <c r="D308" s="97" t="n">
        <v>0</v>
      </c>
      <c r="E308" s="97" t="n">
        <v>0</v>
      </c>
    </row>
    <row r="309" customFormat="false" ht="13" hidden="false" customHeight="false" outlineLevel="0" collapsed="false">
      <c r="A309" s="95" t="s">
        <v>622</v>
      </c>
      <c r="B309" s="97" t="n">
        <v>0</v>
      </c>
      <c r="C309" s="97" t="n">
        <v>0.000390142857142857</v>
      </c>
      <c r="D309" s="97" t="n">
        <v>0</v>
      </c>
      <c r="E309" s="97" t="n">
        <v>0</v>
      </c>
    </row>
    <row r="310" customFormat="false" ht="13" hidden="false" customHeight="false" outlineLevel="0" collapsed="false">
      <c r="A310" s="95" t="s">
        <v>623</v>
      </c>
      <c r="B310" s="97" t="n">
        <v>0</v>
      </c>
      <c r="C310" s="97" t="n">
        <v>0</v>
      </c>
      <c r="D310" s="97" t="n">
        <v>0</v>
      </c>
      <c r="E310" s="97" t="n">
        <v>0</v>
      </c>
    </row>
    <row r="311" customFormat="false" ht="13" hidden="false" customHeight="false" outlineLevel="0" collapsed="false">
      <c r="A311" s="95" t="s">
        <v>624</v>
      </c>
      <c r="B311" s="97" t="n">
        <v>0</v>
      </c>
      <c r="C311" s="97" t="n">
        <v>0</v>
      </c>
      <c r="D311" s="97" t="n">
        <v>0</v>
      </c>
      <c r="E311" s="97" t="n">
        <v>0</v>
      </c>
    </row>
    <row r="312" customFormat="false" ht="13" hidden="false" customHeight="false" outlineLevel="0" collapsed="false">
      <c r="A312" s="95" t="s">
        <v>625</v>
      </c>
      <c r="B312" s="97" t="n">
        <v>0</v>
      </c>
      <c r="C312" s="97" t="n">
        <v>0</v>
      </c>
      <c r="D312" s="97" t="n">
        <v>0</v>
      </c>
      <c r="E312" s="97" t="n">
        <v>0</v>
      </c>
    </row>
    <row r="313" customFormat="false" ht="13" hidden="false" customHeight="false" outlineLevel="0" collapsed="false">
      <c r="A313" s="95" t="s">
        <v>626</v>
      </c>
      <c r="B313" s="97" t="n">
        <v>0</v>
      </c>
      <c r="C313" s="97" t="n">
        <v>0</v>
      </c>
      <c r="D313" s="97" t="n">
        <v>0</v>
      </c>
      <c r="E313" s="97" t="n">
        <v>0</v>
      </c>
    </row>
    <row r="314" customFormat="false" ht="13" hidden="false" customHeight="false" outlineLevel="0" collapsed="false">
      <c r="A314" s="95" t="s">
        <v>627</v>
      </c>
      <c r="B314" s="97" t="n">
        <v>0</v>
      </c>
      <c r="C314" s="97" t="n">
        <v>0</v>
      </c>
      <c r="D314" s="97" t="n">
        <v>0</v>
      </c>
      <c r="E314" s="97" t="n">
        <v>0</v>
      </c>
    </row>
    <row r="315" customFormat="false" ht="13" hidden="false" customHeight="false" outlineLevel="0" collapsed="false">
      <c r="A315" s="95" t="s">
        <v>628</v>
      </c>
      <c r="B315" s="97" t="n">
        <v>0</v>
      </c>
      <c r="C315" s="97" t="n">
        <v>0.000390142857142857</v>
      </c>
      <c r="D315" s="97" t="n">
        <v>0</v>
      </c>
      <c r="E315" s="97" t="n">
        <v>0</v>
      </c>
    </row>
    <row r="316" customFormat="false" ht="13" hidden="false" customHeight="false" outlineLevel="0" collapsed="false">
      <c r="A316" s="95" t="s">
        <v>629</v>
      </c>
      <c r="B316" s="97" t="n">
        <v>0</v>
      </c>
      <c r="C316" s="97" t="n">
        <v>0.00156085714285714</v>
      </c>
      <c r="D316" s="97" t="n">
        <v>0</v>
      </c>
      <c r="E316" s="97" t="n">
        <v>0</v>
      </c>
    </row>
    <row r="317" customFormat="false" ht="13" hidden="false" customHeight="false" outlineLevel="0" collapsed="false">
      <c r="A317" s="95" t="s">
        <v>630</v>
      </c>
      <c r="B317" s="97" t="n">
        <v>0</v>
      </c>
      <c r="C317" s="97" t="n">
        <v>0</v>
      </c>
      <c r="D317" s="97" t="n">
        <v>0</v>
      </c>
      <c r="E317" s="97" t="n">
        <v>0</v>
      </c>
    </row>
    <row r="318" customFormat="false" ht="13" hidden="false" customHeight="false" outlineLevel="0" collapsed="false">
      <c r="A318" s="95" t="s">
        <v>631</v>
      </c>
      <c r="B318" s="97" t="n">
        <v>0</v>
      </c>
      <c r="C318" s="97" t="n">
        <v>0</v>
      </c>
      <c r="D318" s="97" t="n">
        <v>0</v>
      </c>
      <c r="E318" s="97" t="n">
        <v>0</v>
      </c>
    </row>
    <row r="319" customFormat="false" ht="13" hidden="false" customHeight="false" outlineLevel="0" collapsed="false">
      <c r="A319" s="95" t="s">
        <v>632</v>
      </c>
      <c r="B319" s="97" t="n">
        <v>0</v>
      </c>
      <c r="C319" s="97" t="n">
        <v>0</v>
      </c>
      <c r="D319" s="97" t="n">
        <v>0</v>
      </c>
      <c r="E319" s="97" t="n">
        <v>0</v>
      </c>
    </row>
    <row r="320" customFormat="false" ht="13" hidden="false" customHeight="false" outlineLevel="0" collapsed="false">
      <c r="A320" s="95" t="s">
        <v>633</v>
      </c>
      <c r="B320" s="97" t="n">
        <v>0</v>
      </c>
      <c r="C320" s="97" t="n">
        <v>0</v>
      </c>
      <c r="D320" s="97" t="n">
        <v>0</v>
      </c>
      <c r="E320" s="97" t="n">
        <v>0</v>
      </c>
    </row>
    <row r="321" customFormat="false" ht="13" hidden="false" customHeight="false" outlineLevel="0" collapsed="false">
      <c r="A321" s="95" t="s">
        <v>634</v>
      </c>
      <c r="B321" s="97" t="n">
        <v>0</v>
      </c>
      <c r="C321" s="97" t="n">
        <v>0</v>
      </c>
      <c r="D321" s="97" t="n">
        <v>0</v>
      </c>
      <c r="E321" s="97" t="n">
        <v>0</v>
      </c>
    </row>
    <row r="322" customFormat="false" ht="13" hidden="false" customHeight="false" outlineLevel="0" collapsed="false">
      <c r="A322" s="95" t="s">
        <v>635</v>
      </c>
      <c r="B322" s="97" t="n">
        <v>0</v>
      </c>
      <c r="C322" s="97" t="n">
        <v>0</v>
      </c>
      <c r="D322" s="97" t="n">
        <v>0</v>
      </c>
      <c r="E322" s="97" t="n">
        <v>0</v>
      </c>
    </row>
    <row r="323" customFormat="false" ht="13" hidden="false" customHeight="false" outlineLevel="0" collapsed="false">
      <c r="A323" s="95" t="s">
        <v>636</v>
      </c>
      <c r="B323" s="97" t="n">
        <v>0</v>
      </c>
      <c r="C323" s="97" t="n">
        <v>0</v>
      </c>
      <c r="D323" s="97" t="n">
        <v>0</v>
      </c>
      <c r="E323" s="97" t="n">
        <v>0</v>
      </c>
    </row>
    <row r="324" customFormat="false" ht="13" hidden="false" customHeight="false" outlineLevel="0" collapsed="false">
      <c r="A324" s="95" t="s">
        <v>637</v>
      </c>
      <c r="B324" s="97" t="n">
        <v>0</v>
      </c>
      <c r="C324" s="97" t="n">
        <v>0.000390142857142857</v>
      </c>
      <c r="D324" s="97" t="n">
        <v>0</v>
      </c>
      <c r="E324" s="97" t="n">
        <v>0</v>
      </c>
    </row>
    <row r="325" customFormat="false" ht="13" hidden="false" customHeight="false" outlineLevel="0" collapsed="false">
      <c r="A325" s="95" t="s">
        <v>638</v>
      </c>
      <c r="B325" s="97" t="n">
        <v>0</v>
      </c>
      <c r="C325" s="97" t="n">
        <v>0</v>
      </c>
      <c r="D325" s="97" t="n">
        <v>0</v>
      </c>
      <c r="E325" s="97" t="n">
        <v>0</v>
      </c>
    </row>
    <row r="326" customFormat="false" ht="13" hidden="false" customHeight="false" outlineLevel="0" collapsed="false">
      <c r="A326" s="95" t="s">
        <v>639</v>
      </c>
      <c r="B326" s="97" t="n">
        <v>0</v>
      </c>
      <c r="C326" s="97" t="n">
        <v>0</v>
      </c>
      <c r="D326" s="97" t="n">
        <v>0.00023648</v>
      </c>
      <c r="E326" s="97" t="n">
        <v>0</v>
      </c>
    </row>
    <row r="327" customFormat="false" ht="13" hidden="false" customHeight="false" outlineLevel="0" collapsed="false">
      <c r="A327" s="95" t="s">
        <v>640</v>
      </c>
      <c r="B327" s="97" t="n">
        <v>0</v>
      </c>
      <c r="C327" s="97" t="n">
        <v>0</v>
      </c>
      <c r="D327" s="97" t="n">
        <v>0</v>
      </c>
      <c r="E327" s="97" t="n">
        <v>0</v>
      </c>
    </row>
    <row r="328" customFormat="false" ht="13" hidden="false" customHeight="false" outlineLevel="0" collapsed="false">
      <c r="A328" s="95" t="s">
        <v>641</v>
      </c>
      <c r="B328" s="97" t="n">
        <v>0</v>
      </c>
      <c r="C328" s="97" t="n">
        <v>0</v>
      </c>
      <c r="D328" s="97" t="n">
        <v>0</v>
      </c>
      <c r="E328" s="97" t="n">
        <v>0</v>
      </c>
    </row>
    <row r="329" customFormat="false" ht="13" hidden="false" customHeight="false" outlineLevel="0" collapsed="false">
      <c r="A329" s="95" t="s">
        <v>642</v>
      </c>
      <c r="B329" s="97" t="n">
        <v>0</v>
      </c>
      <c r="C329" s="97" t="n">
        <v>0</v>
      </c>
      <c r="D329" s="97" t="n">
        <v>0</v>
      </c>
      <c r="E329" s="97" t="n">
        <v>0</v>
      </c>
    </row>
    <row r="330" customFormat="false" ht="13" hidden="false" customHeight="false" outlineLevel="0" collapsed="false">
      <c r="A330" s="95" t="s">
        <v>643</v>
      </c>
      <c r="B330" s="97" t="n">
        <v>0</v>
      </c>
      <c r="C330" s="97" t="n">
        <v>0</v>
      </c>
      <c r="D330" s="97" t="n">
        <v>0</v>
      </c>
      <c r="E330" s="97" t="n">
        <v>0</v>
      </c>
    </row>
    <row r="331" customFormat="false" ht="13" hidden="false" customHeight="false" outlineLevel="0" collapsed="false">
      <c r="A331" s="95" t="s">
        <v>644</v>
      </c>
      <c r="B331" s="97" t="n">
        <v>0</v>
      </c>
      <c r="C331" s="97" t="n">
        <v>0</v>
      </c>
      <c r="D331" s="97" t="n">
        <v>0</v>
      </c>
      <c r="E331" s="97" t="n">
        <v>0</v>
      </c>
    </row>
    <row r="332" customFormat="false" ht="13" hidden="false" customHeight="false" outlineLevel="0" collapsed="false">
      <c r="A332" s="95" t="s">
        <v>645</v>
      </c>
      <c r="B332" s="97" t="n">
        <v>0</v>
      </c>
      <c r="C332" s="97" t="n">
        <v>0</v>
      </c>
      <c r="D332" s="97" t="n">
        <v>0</v>
      </c>
      <c r="E332" s="97" t="n">
        <v>0</v>
      </c>
    </row>
    <row r="333" customFormat="false" ht="13" hidden="false" customHeight="false" outlineLevel="0" collapsed="false">
      <c r="A333" s="95" t="s">
        <v>646</v>
      </c>
      <c r="B333" s="97" t="n">
        <v>0</v>
      </c>
      <c r="C333" s="97" t="n">
        <v>0</v>
      </c>
      <c r="D333" s="97" t="n">
        <v>0</v>
      </c>
      <c r="E333" s="97" t="n">
        <v>0</v>
      </c>
    </row>
    <row r="334" customFormat="false" ht="13" hidden="false" customHeight="false" outlineLevel="0" collapsed="false">
      <c r="A334" s="95" t="s">
        <v>647</v>
      </c>
      <c r="B334" s="97" t="n">
        <v>0</v>
      </c>
      <c r="C334" s="97" t="n">
        <v>0</v>
      </c>
      <c r="D334" s="97" t="n">
        <v>0</v>
      </c>
      <c r="E334" s="97" t="n">
        <v>0</v>
      </c>
    </row>
    <row r="335" customFormat="false" ht="13" hidden="false" customHeight="false" outlineLevel="0" collapsed="false">
      <c r="A335" s="95" t="s">
        <v>648</v>
      </c>
      <c r="B335" s="97" t="n">
        <v>0</v>
      </c>
      <c r="C335" s="97" t="n">
        <v>0</v>
      </c>
      <c r="D335" s="97" t="n">
        <v>0</v>
      </c>
      <c r="E335" s="97" t="n">
        <v>0</v>
      </c>
    </row>
    <row r="336" customFormat="false" ht="13" hidden="false" customHeight="false" outlineLevel="0" collapsed="false">
      <c r="A336" s="95" t="s">
        <v>649</v>
      </c>
      <c r="B336" s="97" t="n">
        <v>0</v>
      </c>
      <c r="C336" s="97" t="n">
        <v>0</v>
      </c>
      <c r="D336" s="97" t="n">
        <v>0</v>
      </c>
      <c r="E336" s="97" t="n">
        <v>0</v>
      </c>
    </row>
    <row r="337" customFormat="false" ht="13" hidden="false" customHeight="false" outlineLevel="0" collapsed="false">
      <c r="A337" s="95" t="s">
        <v>650</v>
      </c>
      <c r="B337" s="97" t="n">
        <v>0</v>
      </c>
      <c r="C337" s="97" t="n">
        <v>0</v>
      </c>
      <c r="D337" s="97" t="n">
        <v>0</v>
      </c>
      <c r="E337" s="97" t="n">
        <v>0</v>
      </c>
    </row>
    <row r="338" customFormat="false" ht="13" hidden="false" customHeight="false" outlineLevel="0" collapsed="false">
      <c r="A338" s="95" t="s">
        <v>651</v>
      </c>
      <c r="B338" s="97" t="n">
        <v>0</v>
      </c>
      <c r="C338" s="97" t="n">
        <v>0</v>
      </c>
      <c r="D338" s="97" t="n">
        <v>0.00043572</v>
      </c>
      <c r="E338" s="97" t="n">
        <v>0</v>
      </c>
    </row>
    <row r="339" customFormat="false" ht="13" hidden="false" customHeight="false" outlineLevel="0" collapsed="false">
      <c r="A339" s="95" t="s">
        <v>652</v>
      </c>
      <c r="B339" s="97" t="n">
        <v>0</v>
      </c>
      <c r="C339" s="97" t="n">
        <v>0</v>
      </c>
      <c r="D339" s="97" t="n">
        <v>0</v>
      </c>
      <c r="E339" s="97" t="n">
        <v>0</v>
      </c>
    </row>
    <row r="340" customFormat="false" ht="13" hidden="false" customHeight="false" outlineLevel="0" collapsed="false">
      <c r="A340" s="95" t="s">
        <v>653</v>
      </c>
      <c r="B340" s="97" t="n">
        <v>0</v>
      </c>
      <c r="C340" s="97" t="n">
        <v>0</v>
      </c>
      <c r="D340" s="97" t="n">
        <v>0</v>
      </c>
      <c r="E340" s="97" t="n">
        <v>0</v>
      </c>
    </row>
    <row r="341" customFormat="false" ht="13" hidden="false" customHeight="false" outlineLevel="0" collapsed="false">
      <c r="A341" s="95" t="s">
        <v>654</v>
      </c>
      <c r="B341" s="97" t="n">
        <v>0</v>
      </c>
      <c r="C341" s="97" t="n">
        <v>0</v>
      </c>
      <c r="D341" s="97" t="n">
        <v>0</v>
      </c>
      <c r="E341" s="97" t="n">
        <v>0</v>
      </c>
    </row>
    <row r="342" customFormat="false" ht="13" hidden="false" customHeight="false" outlineLevel="0" collapsed="false">
      <c r="A342" s="95" t="s">
        <v>655</v>
      </c>
      <c r="B342" s="97" t="n">
        <v>0</v>
      </c>
      <c r="C342" s="97" t="n">
        <v>0</v>
      </c>
      <c r="D342" s="97" t="n">
        <v>0</v>
      </c>
      <c r="E342" s="97" t="n">
        <v>0</v>
      </c>
    </row>
    <row r="343" customFormat="false" ht="13" hidden="false" customHeight="false" outlineLevel="0" collapsed="false">
      <c r="A343" s="95" t="s">
        <v>656</v>
      </c>
      <c r="B343" s="97" t="n">
        <v>0</v>
      </c>
      <c r="C343" s="97" t="n">
        <v>0</v>
      </c>
      <c r="D343" s="97" t="n">
        <v>0</v>
      </c>
      <c r="E343" s="97" t="n">
        <v>0</v>
      </c>
    </row>
    <row r="344" customFormat="false" ht="13" hidden="false" customHeight="false" outlineLevel="0" collapsed="false">
      <c r="A344" s="95" t="s">
        <v>657</v>
      </c>
      <c r="B344" s="97" t="n">
        <v>0</v>
      </c>
      <c r="C344" s="97" t="n">
        <v>0</v>
      </c>
      <c r="D344" s="97" t="n">
        <v>0</v>
      </c>
      <c r="E344" s="97" t="n">
        <v>0</v>
      </c>
    </row>
    <row r="345" customFormat="false" ht="13" hidden="false" customHeight="false" outlineLevel="0" collapsed="false">
      <c r="A345" s="95" t="s">
        <v>658</v>
      </c>
      <c r="B345" s="97" t="n">
        <v>0</v>
      </c>
      <c r="C345" s="97" t="n">
        <v>0</v>
      </c>
      <c r="D345" s="97" t="n">
        <v>0</v>
      </c>
      <c r="E345" s="97" t="n">
        <v>0</v>
      </c>
    </row>
    <row r="346" customFormat="false" ht="13" hidden="false" customHeight="false" outlineLevel="0" collapsed="false">
      <c r="A346" s="95" t="s">
        <v>659</v>
      </c>
      <c r="B346" s="97" t="n">
        <v>0</v>
      </c>
      <c r="C346" s="97" t="n">
        <v>0</v>
      </c>
      <c r="D346" s="97" t="n">
        <v>0</v>
      </c>
      <c r="E346" s="97" t="n">
        <v>0</v>
      </c>
    </row>
    <row r="347" customFormat="false" ht="13" hidden="false" customHeight="false" outlineLevel="0" collapsed="false">
      <c r="A347" s="95" t="s">
        <v>660</v>
      </c>
      <c r="B347" s="97" t="n">
        <v>0</v>
      </c>
      <c r="C347" s="97" t="n">
        <v>0</v>
      </c>
      <c r="D347" s="97" t="n">
        <v>0</v>
      </c>
      <c r="E347" s="97" t="n">
        <v>0</v>
      </c>
    </row>
    <row r="348" customFormat="false" ht="13" hidden="false" customHeight="false" outlineLevel="0" collapsed="false">
      <c r="A348" s="95" t="s">
        <v>661</v>
      </c>
      <c r="B348" s="97" t="n">
        <v>0</v>
      </c>
      <c r="C348" s="97" t="n">
        <v>0</v>
      </c>
      <c r="D348" s="97" t="n">
        <v>0</v>
      </c>
      <c r="E348" s="97" t="n">
        <v>0</v>
      </c>
    </row>
    <row r="349" customFormat="false" ht="13" hidden="false" customHeight="false" outlineLevel="0" collapsed="false">
      <c r="A349" s="95" t="s">
        <v>662</v>
      </c>
      <c r="B349" s="97" t="n">
        <v>0</v>
      </c>
      <c r="C349" s="97" t="n">
        <v>0</v>
      </c>
      <c r="D349" s="97" t="n">
        <v>0</v>
      </c>
      <c r="E349" s="97" t="n">
        <v>0</v>
      </c>
    </row>
    <row r="350" customFormat="false" ht="13" hidden="false" customHeight="false" outlineLevel="0" collapsed="false">
      <c r="A350" s="95" t="s">
        <v>663</v>
      </c>
      <c r="B350" s="97" t="n">
        <v>0</v>
      </c>
      <c r="C350" s="97" t="n">
        <v>0</v>
      </c>
      <c r="D350" s="97" t="n">
        <v>0</v>
      </c>
      <c r="E350" s="97" t="n">
        <v>0</v>
      </c>
    </row>
    <row r="351" customFormat="false" ht="13" hidden="false" customHeight="false" outlineLevel="0" collapsed="false">
      <c r="A351" s="95" t="s">
        <v>664</v>
      </c>
      <c r="B351" s="97" t="n">
        <v>0</v>
      </c>
      <c r="C351" s="97" t="n">
        <v>0</v>
      </c>
      <c r="D351" s="97" t="n">
        <v>0</v>
      </c>
      <c r="E351" s="97" t="n">
        <v>0</v>
      </c>
    </row>
    <row r="352" customFormat="false" ht="13" hidden="false" customHeight="false" outlineLevel="0" collapsed="false">
      <c r="A352" s="95" t="s">
        <v>665</v>
      </c>
      <c r="B352" s="97" t="n">
        <v>0</v>
      </c>
      <c r="C352" s="97" t="n">
        <v>0</v>
      </c>
      <c r="D352" s="97" t="n">
        <v>0</v>
      </c>
      <c r="E352" s="97" t="n">
        <v>0</v>
      </c>
    </row>
    <row r="353" customFormat="false" ht="13" hidden="false" customHeight="false" outlineLevel="0" collapsed="false">
      <c r="A353" s="95" t="s">
        <v>666</v>
      </c>
      <c r="B353" s="97" t="n">
        <v>0</v>
      </c>
      <c r="C353" s="97" t="n">
        <v>0</v>
      </c>
      <c r="D353" s="97" t="n">
        <v>0</v>
      </c>
      <c r="E353" s="97" t="n">
        <v>0</v>
      </c>
    </row>
    <row r="354" customFormat="false" ht="13" hidden="false" customHeight="false" outlineLevel="0" collapsed="false">
      <c r="A354" s="95" t="s">
        <v>667</v>
      </c>
      <c r="B354" s="97" t="n">
        <v>0</v>
      </c>
      <c r="C354" s="97" t="n">
        <v>0</v>
      </c>
      <c r="D354" s="97" t="n">
        <v>0</v>
      </c>
      <c r="E354" s="97" t="n">
        <v>0</v>
      </c>
    </row>
    <row r="355" customFormat="false" ht="13" hidden="false" customHeight="false" outlineLevel="0" collapsed="false">
      <c r="A355" s="95" t="s">
        <v>668</v>
      </c>
      <c r="B355" s="97" t="n">
        <v>0</v>
      </c>
      <c r="C355" s="97" t="n">
        <v>0</v>
      </c>
      <c r="D355" s="97" t="n">
        <v>0</v>
      </c>
      <c r="E355" s="97" t="n">
        <v>0</v>
      </c>
    </row>
    <row r="356" customFormat="false" ht="13" hidden="false" customHeight="false" outlineLevel="0" collapsed="false">
      <c r="A356" s="95" t="s">
        <v>669</v>
      </c>
      <c r="B356" s="97" t="n">
        <v>0</v>
      </c>
      <c r="C356" s="97" t="n">
        <v>0</v>
      </c>
      <c r="D356" s="97" t="n">
        <v>0</v>
      </c>
      <c r="E356" s="97" t="n">
        <v>0</v>
      </c>
    </row>
    <row r="357" customFormat="false" ht="13" hidden="false" customHeight="false" outlineLevel="0" collapsed="false">
      <c r="A357" s="95" t="s">
        <v>670</v>
      </c>
      <c r="B357" s="97" t="n">
        <v>0</v>
      </c>
      <c r="C357" s="97" t="n">
        <v>0</v>
      </c>
      <c r="D357" s="97" t="n">
        <v>0</v>
      </c>
      <c r="E357" s="97" t="n">
        <v>0</v>
      </c>
    </row>
    <row r="358" customFormat="false" ht="13" hidden="false" customHeight="false" outlineLevel="0" collapsed="false">
      <c r="A358" s="95" t="s">
        <v>671</v>
      </c>
      <c r="B358" s="97" t="n">
        <v>0</v>
      </c>
      <c r="C358" s="97" t="n">
        <v>0</v>
      </c>
      <c r="D358" s="97" t="n">
        <v>0</v>
      </c>
      <c r="E358" s="97" t="n">
        <v>0</v>
      </c>
    </row>
    <row r="359" customFormat="false" ht="13" hidden="false" customHeight="false" outlineLevel="0" collapsed="false">
      <c r="A359" s="95" t="s">
        <v>672</v>
      </c>
      <c r="B359" s="97" t="n">
        <v>0</v>
      </c>
      <c r="C359" s="97" t="n">
        <v>0</v>
      </c>
      <c r="D359" s="97" t="n">
        <v>0</v>
      </c>
      <c r="E359" s="97" t="n">
        <v>0</v>
      </c>
    </row>
    <row r="360" customFormat="false" ht="13" hidden="false" customHeight="false" outlineLevel="0" collapsed="false">
      <c r="A360" s="95" t="s">
        <v>673</v>
      </c>
      <c r="B360" s="97" t="n">
        <v>0</v>
      </c>
      <c r="C360" s="97" t="n">
        <v>0</v>
      </c>
      <c r="D360" s="97" t="n">
        <v>0</v>
      </c>
      <c r="E360" s="97" t="n">
        <v>0</v>
      </c>
    </row>
    <row r="361" customFormat="false" ht="13" hidden="false" customHeight="false" outlineLevel="0" collapsed="false">
      <c r="A361" s="95" t="s">
        <v>674</v>
      </c>
      <c r="B361" s="97" t="n">
        <v>0</v>
      </c>
      <c r="C361" s="97" t="n">
        <v>0</v>
      </c>
      <c r="D361" s="97" t="n">
        <v>0</v>
      </c>
      <c r="E361" s="97" t="n">
        <v>0</v>
      </c>
    </row>
    <row r="362" customFormat="false" ht="13" hidden="false" customHeight="false" outlineLevel="0" collapsed="false">
      <c r="A362" s="95" t="s">
        <v>675</v>
      </c>
      <c r="B362" s="97" t="n">
        <v>0</v>
      </c>
      <c r="C362" s="97" t="n">
        <v>0</v>
      </c>
      <c r="D362" s="97" t="n">
        <v>0</v>
      </c>
      <c r="E362" s="97" t="n">
        <v>0</v>
      </c>
    </row>
    <row r="363" customFormat="false" ht="13" hidden="false" customHeight="false" outlineLevel="0" collapsed="false">
      <c r="A363" s="95" t="s">
        <v>676</v>
      </c>
      <c r="B363" s="97" t="n">
        <v>0</v>
      </c>
      <c r="C363" s="97" t="n">
        <v>0</v>
      </c>
      <c r="D363" s="97" t="n">
        <v>0</v>
      </c>
      <c r="E363" s="97" t="n">
        <v>0</v>
      </c>
    </row>
    <row r="364" customFormat="false" ht="13" hidden="false" customHeight="false" outlineLevel="0" collapsed="false">
      <c r="A364" s="95" t="s">
        <v>677</v>
      </c>
      <c r="B364" s="97" t="n">
        <v>0</v>
      </c>
      <c r="C364" s="97" t="n">
        <v>0</v>
      </c>
      <c r="D364" s="97" t="n">
        <v>0</v>
      </c>
      <c r="E364" s="97" t="n">
        <v>0</v>
      </c>
    </row>
    <row r="365" customFormat="false" ht="13" hidden="false" customHeight="false" outlineLevel="0" collapsed="false">
      <c r="A365" s="95" t="s">
        <v>678</v>
      </c>
      <c r="B365" s="97" t="n">
        <v>0</v>
      </c>
      <c r="C365" s="97" t="n">
        <v>0</v>
      </c>
      <c r="D365" s="97" t="n">
        <v>0</v>
      </c>
      <c r="E365" s="97" t="n">
        <v>0</v>
      </c>
    </row>
    <row r="366" customFormat="false" ht="13" hidden="false" customHeight="false" outlineLevel="0" collapsed="false">
      <c r="A366" s="95" t="s">
        <v>679</v>
      </c>
      <c r="B366" s="97" t="n">
        <v>0</v>
      </c>
      <c r="C366" s="97" t="n">
        <v>0</v>
      </c>
      <c r="D366" s="97" t="n">
        <v>0</v>
      </c>
      <c r="E366" s="97" t="n">
        <v>0</v>
      </c>
    </row>
    <row r="367" customFormat="false" ht="13" hidden="false" customHeight="false" outlineLevel="0" collapsed="false">
      <c r="A367" s="95" t="s">
        <v>680</v>
      </c>
      <c r="B367" s="97" t="n">
        <v>0</v>
      </c>
      <c r="C367" s="97" t="n">
        <v>0</v>
      </c>
      <c r="D367" s="97" t="n">
        <v>0</v>
      </c>
      <c r="E367" s="97" t="n">
        <v>0</v>
      </c>
    </row>
    <row r="368" customFormat="false" ht="13" hidden="false" customHeight="false" outlineLevel="0" collapsed="false">
      <c r="A368" s="95" t="s">
        <v>681</v>
      </c>
      <c r="B368" s="97" t="n">
        <v>0</v>
      </c>
      <c r="C368" s="97" t="n">
        <v>0</v>
      </c>
      <c r="D368" s="97" t="n">
        <v>0</v>
      </c>
      <c r="E368" s="97" t="n">
        <v>0</v>
      </c>
    </row>
    <row r="369" customFormat="false" ht="13" hidden="false" customHeight="false" outlineLevel="0" collapsed="false">
      <c r="A369" s="95" t="s">
        <v>682</v>
      </c>
      <c r="B369" s="97" t="n">
        <v>0</v>
      </c>
      <c r="C369" s="97" t="n">
        <v>0</v>
      </c>
      <c r="D369" s="97" t="n">
        <v>0</v>
      </c>
      <c r="E369" s="97" t="n">
        <v>0</v>
      </c>
    </row>
    <row r="370" customFormat="false" ht="13" hidden="false" customHeight="false" outlineLevel="0" collapsed="false">
      <c r="A370" s="95" t="s">
        <v>683</v>
      </c>
      <c r="B370" s="97" t="n">
        <v>0</v>
      </c>
      <c r="C370" s="97" t="n">
        <v>0</v>
      </c>
      <c r="D370" s="97" t="n">
        <v>0</v>
      </c>
      <c r="E370" s="97" t="n">
        <v>0</v>
      </c>
    </row>
    <row r="371" customFormat="false" ht="13" hidden="false" customHeight="false" outlineLevel="0" collapsed="false">
      <c r="A371" s="95" t="s">
        <v>684</v>
      </c>
      <c r="B371" s="97" t="n">
        <v>0</v>
      </c>
      <c r="C371" s="97" t="n">
        <v>0</v>
      </c>
      <c r="D371" s="97" t="n">
        <v>0</v>
      </c>
      <c r="E371" s="97" t="n">
        <v>0</v>
      </c>
    </row>
    <row r="372" customFormat="false" ht="13" hidden="false" customHeight="false" outlineLevel="0" collapsed="false">
      <c r="A372" s="95" t="s">
        <v>685</v>
      </c>
      <c r="B372" s="97" t="n">
        <v>0</v>
      </c>
      <c r="C372" s="97" t="n">
        <v>0</v>
      </c>
      <c r="D372" s="97" t="n">
        <v>0</v>
      </c>
      <c r="E372" s="97" t="n">
        <v>0</v>
      </c>
    </row>
    <row r="373" customFormat="false" ht="13" hidden="false" customHeight="false" outlineLevel="0" collapsed="false">
      <c r="A373" s="95" t="s">
        <v>686</v>
      </c>
      <c r="B373" s="97" t="n">
        <v>0</v>
      </c>
      <c r="C373" s="97" t="n">
        <v>0</v>
      </c>
      <c r="D373" s="97" t="n">
        <v>0</v>
      </c>
      <c r="E373" s="97" t="n">
        <v>0</v>
      </c>
    </row>
    <row r="374" customFormat="false" ht="13" hidden="false" customHeight="false" outlineLevel="0" collapsed="false">
      <c r="A374" s="95" t="s">
        <v>687</v>
      </c>
      <c r="B374" s="97" t="n">
        <v>0</v>
      </c>
      <c r="C374" s="97" t="n">
        <v>0</v>
      </c>
      <c r="D374" s="97" t="n">
        <v>0</v>
      </c>
      <c r="E374" s="97" t="n">
        <v>0</v>
      </c>
    </row>
    <row r="375" customFormat="false" ht="13" hidden="false" customHeight="false" outlineLevel="0" collapsed="false">
      <c r="A375" s="95" t="s">
        <v>688</v>
      </c>
      <c r="B375" s="97" t="n">
        <v>0</v>
      </c>
      <c r="C375" s="97" t="n">
        <v>0</v>
      </c>
      <c r="D375" s="97" t="n">
        <v>0</v>
      </c>
      <c r="E375" s="97" t="n">
        <v>0</v>
      </c>
    </row>
    <row r="376" customFormat="false" ht="13" hidden="false" customHeight="false" outlineLevel="0" collapsed="false">
      <c r="A376" s="95" t="s">
        <v>689</v>
      </c>
      <c r="B376" s="97" t="n">
        <v>0</v>
      </c>
      <c r="C376" s="97" t="n">
        <v>0</v>
      </c>
      <c r="D376" s="97" t="n">
        <v>0</v>
      </c>
      <c r="E376" s="97" t="n">
        <v>0</v>
      </c>
    </row>
    <row r="377" customFormat="false" ht="13" hidden="false" customHeight="false" outlineLevel="0" collapsed="false">
      <c r="A377" s="95" t="s">
        <v>690</v>
      </c>
      <c r="B377" s="97" t="n">
        <v>0</v>
      </c>
      <c r="C377" s="97" t="n">
        <v>0</v>
      </c>
      <c r="D377" s="97" t="n">
        <v>0</v>
      </c>
      <c r="E377" s="97" t="n">
        <v>0</v>
      </c>
    </row>
    <row r="378" customFormat="false" ht="13" hidden="false" customHeight="false" outlineLevel="0" collapsed="false">
      <c r="A378" s="95" t="s">
        <v>691</v>
      </c>
      <c r="B378" s="97" t="n">
        <v>0</v>
      </c>
      <c r="C378" s="97" t="n">
        <v>0</v>
      </c>
      <c r="D378" s="97" t="n">
        <v>0</v>
      </c>
      <c r="E378" s="97" t="n">
        <v>0</v>
      </c>
    </row>
    <row r="379" customFormat="false" ht="13" hidden="false" customHeight="false" outlineLevel="0" collapsed="false">
      <c r="A379" s="95" t="s">
        <v>692</v>
      </c>
      <c r="B379" s="97" t="n">
        <v>0</v>
      </c>
      <c r="C379" s="97" t="n">
        <v>0</v>
      </c>
      <c r="D379" s="97" t="n">
        <v>0</v>
      </c>
      <c r="E379" s="97" t="n">
        <v>0</v>
      </c>
    </row>
    <row r="380" customFormat="false" ht="13" hidden="false" customHeight="false" outlineLevel="0" collapsed="false">
      <c r="A380" s="95" t="s">
        <v>693</v>
      </c>
      <c r="B380" s="97" t="n">
        <v>0</v>
      </c>
      <c r="C380" s="97" t="n">
        <v>0</v>
      </c>
      <c r="D380" s="97" t="n">
        <v>0</v>
      </c>
      <c r="E380" s="97" t="n">
        <v>0</v>
      </c>
    </row>
    <row r="381" customFormat="false" ht="13" hidden="false" customHeight="false" outlineLevel="0" collapsed="false">
      <c r="A381" s="95" t="s">
        <v>694</v>
      </c>
      <c r="B381" s="97" t="n">
        <v>0</v>
      </c>
      <c r="C381" s="97" t="n">
        <v>0</v>
      </c>
      <c r="D381" s="97" t="n">
        <v>0</v>
      </c>
      <c r="E381" s="97" t="n">
        <v>0</v>
      </c>
    </row>
    <row r="382" customFormat="false" ht="13" hidden="false" customHeight="false" outlineLevel="0" collapsed="false">
      <c r="A382" s="95" t="s">
        <v>695</v>
      </c>
      <c r="B382" s="97" t="n">
        <v>0</v>
      </c>
      <c r="C382" s="97" t="n">
        <v>0</v>
      </c>
      <c r="D382" s="97" t="n">
        <v>0</v>
      </c>
      <c r="E382" s="97" t="n">
        <v>0</v>
      </c>
    </row>
    <row r="383" customFormat="false" ht="13" hidden="false" customHeight="false" outlineLevel="0" collapsed="false">
      <c r="A383" s="95" t="s">
        <v>696</v>
      </c>
      <c r="B383" s="97" t="n">
        <v>0</v>
      </c>
      <c r="C383" s="97" t="n">
        <v>0</v>
      </c>
      <c r="D383" s="97" t="n">
        <v>0</v>
      </c>
      <c r="E383" s="97" t="n">
        <v>0</v>
      </c>
    </row>
    <row r="384" customFormat="false" ht="13" hidden="false" customHeight="false" outlineLevel="0" collapsed="false">
      <c r="A384" s="95" t="s">
        <v>697</v>
      </c>
      <c r="B384" s="97" t="n">
        <v>0</v>
      </c>
      <c r="C384" s="97" t="n">
        <v>0</v>
      </c>
      <c r="D384" s="97" t="n">
        <v>0</v>
      </c>
      <c r="E384" s="97" t="n">
        <v>0</v>
      </c>
    </row>
    <row r="385" customFormat="false" ht="13" hidden="false" customHeight="false" outlineLevel="0" collapsed="false">
      <c r="A385" s="95" t="s">
        <v>698</v>
      </c>
      <c r="B385" s="97" t="n">
        <v>0</v>
      </c>
      <c r="C385" s="97" t="n">
        <v>0</v>
      </c>
      <c r="D385" s="97" t="n">
        <v>0</v>
      </c>
      <c r="E385" s="97" t="n">
        <v>0</v>
      </c>
    </row>
    <row r="386" customFormat="false" ht="13" hidden="false" customHeight="false" outlineLevel="0" collapsed="false">
      <c r="A386" s="95" t="s">
        <v>699</v>
      </c>
      <c r="B386" s="97" t="n">
        <v>0</v>
      </c>
      <c r="C386" s="97" t="n">
        <v>0</v>
      </c>
      <c r="D386" s="97" t="n">
        <v>0</v>
      </c>
      <c r="E386" s="97" t="n">
        <v>0</v>
      </c>
    </row>
    <row r="387" customFormat="false" ht="13" hidden="false" customHeight="false" outlineLevel="0" collapsed="false">
      <c r="A387" s="95" t="s">
        <v>700</v>
      </c>
      <c r="B387" s="97" t="n">
        <v>0</v>
      </c>
      <c r="C387" s="97" t="n">
        <v>0</v>
      </c>
      <c r="D387" s="97" t="n">
        <v>0</v>
      </c>
      <c r="E387" s="97" t="n">
        <v>0</v>
      </c>
    </row>
    <row r="388" customFormat="false" ht="13" hidden="false" customHeight="false" outlineLevel="0" collapsed="false">
      <c r="A388" s="95" t="s">
        <v>701</v>
      </c>
      <c r="B388" s="97" t="n">
        <v>0</v>
      </c>
      <c r="C388" s="97" t="n">
        <v>0</v>
      </c>
      <c r="D388" s="97" t="n">
        <v>0</v>
      </c>
      <c r="E388" s="97" t="n">
        <v>0</v>
      </c>
    </row>
    <row r="389" customFormat="false" ht="13" hidden="false" customHeight="false" outlineLevel="0" collapsed="false">
      <c r="A389" s="95" t="s">
        <v>702</v>
      </c>
      <c r="B389" s="97" t="n">
        <v>0</v>
      </c>
      <c r="C389" s="97" t="n">
        <v>0</v>
      </c>
      <c r="D389" s="97" t="n">
        <v>0</v>
      </c>
      <c r="E389" s="97" t="n">
        <v>0</v>
      </c>
    </row>
    <row r="390" customFormat="false" ht="13" hidden="false" customHeight="false" outlineLevel="0" collapsed="false">
      <c r="A390" s="95" t="s">
        <v>703</v>
      </c>
      <c r="B390" s="97" t="n">
        <v>0</v>
      </c>
      <c r="C390" s="97" t="n">
        <v>0</v>
      </c>
      <c r="D390" s="97" t="n">
        <v>0</v>
      </c>
      <c r="E390" s="97" t="n">
        <v>0</v>
      </c>
    </row>
    <row r="391" customFormat="false" ht="13" hidden="false" customHeight="false" outlineLevel="0" collapsed="false">
      <c r="A391" s="95" t="s">
        <v>704</v>
      </c>
      <c r="B391" s="97" t="n">
        <v>0</v>
      </c>
      <c r="C391" s="97" t="n">
        <v>0</v>
      </c>
      <c r="D391" s="97" t="n">
        <v>0.00058096</v>
      </c>
      <c r="E391" s="97" t="n">
        <v>0</v>
      </c>
    </row>
    <row r="392" customFormat="false" ht="13" hidden="false" customHeight="false" outlineLevel="0" collapsed="false">
      <c r="A392" s="95" t="s">
        <v>705</v>
      </c>
      <c r="B392" s="97" t="n">
        <v>0</v>
      </c>
      <c r="C392" s="97" t="n">
        <v>0</v>
      </c>
      <c r="D392" s="97" t="n">
        <v>0.00013728</v>
      </c>
      <c r="E392" s="97" t="n">
        <v>0</v>
      </c>
    </row>
    <row r="393" customFormat="false" ht="13" hidden="false" customHeight="false" outlineLevel="0" collapsed="false">
      <c r="A393" s="95" t="s">
        <v>706</v>
      </c>
      <c r="B393" s="97" t="n">
        <v>0</v>
      </c>
      <c r="C393" s="97" t="n">
        <v>0</v>
      </c>
      <c r="D393" s="97" t="n">
        <v>0</v>
      </c>
      <c r="E393" s="97" t="n">
        <v>0</v>
      </c>
    </row>
    <row r="394" customFormat="false" ht="13" hidden="false" customHeight="false" outlineLevel="0" collapsed="false">
      <c r="A394" s="95" t="s">
        <v>707</v>
      </c>
      <c r="B394" s="97" t="n">
        <v>0</v>
      </c>
      <c r="C394" s="97" t="n">
        <v>0</v>
      </c>
      <c r="D394" s="97" t="n">
        <v>0</v>
      </c>
      <c r="E394" s="97" t="n">
        <v>0</v>
      </c>
    </row>
    <row r="395" customFormat="false" ht="13" hidden="false" customHeight="false" outlineLevel="0" collapsed="false">
      <c r="A395" s="95" t="s">
        <v>708</v>
      </c>
      <c r="B395" s="97" t="n">
        <v>0</v>
      </c>
      <c r="C395" s="97" t="n">
        <v>0</v>
      </c>
      <c r="D395" s="97" t="n">
        <v>0</v>
      </c>
      <c r="E395" s="97" t="n">
        <v>0</v>
      </c>
    </row>
    <row r="396" customFormat="false" ht="13" hidden="false" customHeight="false" outlineLevel="0" collapsed="false">
      <c r="A396" s="95" t="s">
        <v>709</v>
      </c>
      <c r="B396" s="97" t="n">
        <v>0</v>
      </c>
      <c r="C396" s="97" t="n">
        <v>0</v>
      </c>
      <c r="D396" s="97" t="n">
        <v>0</v>
      </c>
      <c r="E396" s="97" t="n">
        <v>0</v>
      </c>
    </row>
    <row r="397" customFormat="false" ht="13" hidden="false" customHeight="false" outlineLevel="0" collapsed="false">
      <c r="A397" s="95" t="s">
        <v>710</v>
      </c>
      <c r="B397" s="97" t="n">
        <v>0</v>
      </c>
      <c r="C397" s="97" t="n">
        <v>0</v>
      </c>
      <c r="D397" s="97" t="n">
        <v>0</v>
      </c>
      <c r="E397" s="97" t="n">
        <v>0</v>
      </c>
    </row>
    <row r="398" customFormat="false" ht="13" hidden="false" customHeight="false" outlineLevel="0" collapsed="false">
      <c r="A398" s="95" t="s">
        <v>711</v>
      </c>
      <c r="B398" s="97" t="n">
        <v>0</v>
      </c>
      <c r="C398" s="97" t="n">
        <v>0</v>
      </c>
      <c r="D398" s="97" t="n">
        <v>0</v>
      </c>
      <c r="E398" s="97" t="n">
        <v>0</v>
      </c>
    </row>
    <row r="399" customFormat="false" ht="13" hidden="false" customHeight="false" outlineLevel="0" collapsed="false">
      <c r="A399" s="95" t="s">
        <v>712</v>
      </c>
      <c r="B399" s="97" t="n">
        <v>0</v>
      </c>
      <c r="C399" s="97" t="n">
        <v>0</v>
      </c>
      <c r="D399" s="97" t="n">
        <v>0</v>
      </c>
      <c r="E399" s="97" t="n">
        <v>0</v>
      </c>
    </row>
    <row r="400" customFormat="false" ht="13" hidden="false" customHeight="false" outlineLevel="0" collapsed="false">
      <c r="A400" s="95" t="s">
        <v>713</v>
      </c>
      <c r="B400" s="97" t="n">
        <v>0</v>
      </c>
      <c r="C400" s="97" t="n">
        <v>0</v>
      </c>
      <c r="D400" s="97" t="n">
        <v>0</v>
      </c>
      <c r="E400" s="97" t="n">
        <v>0</v>
      </c>
    </row>
    <row r="401" customFormat="false" ht="13" hidden="false" customHeight="false" outlineLevel="0" collapsed="false">
      <c r="A401" s="95" t="s">
        <v>714</v>
      </c>
      <c r="B401" s="97" t="n">
        <v>0</v>
      </c>
      <c r="C401" s="97" t="n">
        <v>0</v>
      </c>
      <c r="D401" s="97" t="n">
        <v>9.616E-005</v>
      </c>
      <c r="E401" s="97" t="n">
        <v>0</v>
      </c>
    </row>
    <row r="402" customFormat="false" ht="13" hidden="false" customHeight="false" outlineLevel="0" collapsed="false">
      <c r="A402" s="95" t="s">
        <v>715</v>
      </c>
      <c r="B402" s="97" t="n">
        <v>0</v>
      </c>
      <c r="C402" s="97" t="n">
        <v>0</v>
      </c>
      <c r="D402" s="97" t="n">
        <v>0</v>
      </c>
      <c r="E402" s="97" t="n">
        <v>0</v>
      </c>
    </row>
    <row r="403" customFormat="false" ht="13" hidden="false" customHeight="false" outlineLevel="0" collapsed="false">
      <c r="A403" s="95" t="s">
        <v>716</v>
      </c>
      <c r="B403" s="97" t="n">
        <v>0</v>
      </c>
      <c r="C403" s="97" t="n">
        <v>0</v>
      </c>
      <c r="D403" s="97" t="n">
        <v>0</v>
      </c>
      <c r="E403" s="97" t="n">
        <v>0</v>
      </c>
    </row>
    <row r="404" customFormat="false" ht="13" hidden="false" customHeight="false" outlineLevel="0" collapsed="false">
      <c r="A404" s="95" t="s">
        <v>717</v>
      </c>
      <c r="B404" s="97" t="n">
        <v>0</v>
      </c>
      <c r="C404" s="97" t="n">
        <v>0</v>
      </c>
      <c r="D404" s="97" t="n">
        <v>0</v>
      </c>
      <c r="E404" s="97" t="n">
        <v>0</v>
      </c>
    </row>
    <row r="405" customFormat="false" ht="13" hidden="false" customHeight="false" outlineLevel="0" collapsed="false">
      <c r="A405" s="95" t="s">
        <v>718</v>
      </c>
      <c r="B405" s="97" t="n">
        <v>0</v>
      </c>
      <c r="C405" s="97" t="n">
        <v>0</v>
      </c>
      <c r="D405" s="97" t="n">
        <v>0</v>
      </c>
      <c r="E405" s="97" t="n">
        <v>0</v>
      </c>
    </row>
    <row r="406" customFormat="false" ht="13" hidden="false" customHeight="false" outlineLevel="0" collapsed="false">
      <c r="A406" s="95" t="s">
        <v>719</v>
      </c>
      <c r="B406" s="97" t="n">
        <v>0</v>
      </c>
      <c r="C406" s="97" t="n">
        <v>0</v>
      </c>
      <c r="D406" s="97" t="n">
        <v>0</v>
      </c>
      <c r="E406" s="97" t="n">
        <v>0</v>
      </c>
    </row>
    <row r="407" customFormat="false" ht="13" hidden="false" customHeight="false" outlineLevel="0" collapsed="false">
      <c r="A407" s="95" t="s">
        <v>720</v>
      </c>
      <c r="B407" s="97" t="n">
        <v>0</v>
      </c>
      <c r="C407" s="97" t="n">
        <v>0</v>
      </c>
      <c r="D407" s="97" t="n">
        <v>0</v>
      </c>
      <c r="E407" s="97" t="n">
        <v>0</v>
      </c>
    </row>
    <row r="408" customFormat="false" ht="13" hidden="false" customHeight="false" outlineLevel="0" collapsed="false">
      <c r="A408" s="95" t="s">
        <v>721</v>
      </c>
      <c r="B408" s="97" t="n">
        <v>0</v>
      </c>
      <c r="C408" s="97" t="n">
        <v>0</v>
      </c>
      <c r="D408" s="97" t="n">
        <v>0</v>
      </c>
      <c r="E408" s="97" t="n">
        <v>0</v>
      </c>
    </row>
    <row r="409" customFormat="false" ht="13" hidden="false" customHeight="false" outlineLevel="0" collapsed="false">
      <c r="A409" s="95" t="s">
        <v>722</v>
      </c>
      <c r="B409" s="97" t="n">
        <v>0</v>
      </c>
      <c r="C409" s="97" t="n">
        <v>0</v>
      </c>
      <c r="D409" s="97" t="n">
        <v>0.00043572</v>
      </c>
      <c r="E409" s="97" t="n">
        <v>0</v>
      </c>
    </row>
    <row r="410" customFormat="false" ht="13" hidden="false" customHeight="false" outlineLevel="0" collapsed="false">
      <c r="A410" s="95" t="s">
        <v>723</v>
      </c>
      <c r="B410" s="97" t="n">
        <v>0</v>
      </c>
      <c r="C410" s="97" t="n">
        <v>0</v>
      </c>
      <c r="D410" s="97" t="n">
        <v>0</v>
      </c>
      <c r="E410" s="97" t="n">
        <v>0</v>
      </c>
    </row>
    <row r="411" customFormat="false" ht="13" hidden="false" customHeight="false" outlineLevel="0" collapsed="false">
      <c r="A411" s="95" t="s">
        <v>724</v>
      </c>
      <c r="B411" s="97" t="n">
        <v>0</v>
      </c>
      <c r="C411" s="97" t="n">
        <v>0</v>
      </c>
      <c r="D411" s="97" t="n">
        <v>0</v>
      </c>
      <c r="E411" s="97" t="n">
        <v>0</v>
      </c>
    </row>
    <row r="412" customFormat="false" ht="13" hidden="false" customHeight="false" outlineLevel="0" collapsed="false">
      <c r="A412" s="95" t="s">
        <v>725</v>
      </c>
      <c r="B412" s="97" t="n">
        <v>0</v>
      </c>
      <c r="C412" s="97" t="n">
        <v>0</v>
      </c>
      <c r="D412" s="97" t="n">
        <v>0</v>
      </c>
      <c r="E412" s="97" t="n">
        <v>0</v>
      </c>
    </row>
    <row r="413" customFormat="false" ht="13" hidden="false" customHeight="false" outlineLevel="0" collapsed="false">
      <c r="A413" s="95" t="s">
        <v>726</v>
      </c>
      <c r="B413" s="97" t="n">
        <v>0</v>
      </c>
      <c r="C413" s="97" t="n">
        <v>0</v>
      </c>
      <c r="D413" s="97" t="n">
        <v>0</v>
      </c>
      <c r="E413" s="97" t="n">
        <v>0</v>
      </c>
    </row>
    <row r="414" customFormat="false" ht="13" hidden="false" customHeight="false" outlineLevel="0" collapsed="false">
      <c r="A414" s="95" t="s">
        <v>727</v>
      </c>
      <c r="B414" s="97" t="n">
        <v>0</v>
      </c>
      <c r="C414" s="97" t="n">
        <v>0.000734571428571429</v>
      </c>
      <c r="D414" s="97" t="n">
        <v>0</v>
      </c>
      <c r="E414" s="97" t="n">
        <v>0</v>
      </c>
    </row>
    <row r="415" customFormat="false" ht="13" hidden="false" customHeight="false" outlineLevel="0" collapsed="false">
      <c r="A415" s="95" t="s">
        <v>728</v>
      </c>
      <c r="B415" s="97" t="n">
        <v>0</v>
      </c>
      <c r="C415" s="97" t="n">
        <v>0</v>
      </c>
      <c r="D415" s="97" t="n">
        <v>0</v>
      </c>
      <c r="E415" s="97" t="n">
        <v>0</v>
      </c>
    </row>
    <row r="416" customFormat="false" ht="13" hidden="false" customHeight="false" outlineLevel="0" collapsed="false">
      <c r="A416" s="95" t="s">
        <v>729</v>
      </c>
      <c r="B416" s="97" t="n">
        <v>0</v>
      </c>
      <c r="C416" s="97" t="n">
        <v>0</v>
      </c>
      <c r="D416" s="97" t="n">
        <v>0</v>
      </c>
      <c r="E416" s="97" t="n">
        <v>0</v>
      </c>
    </row>
    <row r="417" customFormat="false" ht="13" hidden="false" customHeight="false" outlineLevel="0" collapsed="false">
      <c r="A417" s="95" t="s">
        <v>730</v>
      </c>
      <c r="B417" s="97" t="n">
        <v>0</v>
      </c>
      <c r="C417" s="97" t="n">
        <v>0</v>
      </c>
      <c r="D417" s="97" t="n">
        <v>0</v>
      </c>
      <c r="E417" s="97" t="n">
        <v>0</v>
      </c>
    </row>
    <row r="418" customFormat="false" ht="13" hidden="false" customHeight="false" outlineLevel="0" collapsed="false">
      <c r="A418" s="95" t="s">
        <v>731</v>
      </c>
      <c r="B418" s="97" t="n">
        <v>0</v>
      </c>
      <c r="C418" s="97" t="n">
        <v>0</v>
      </c>
      <c r="D418" s="97" t="n">
        <v>0</v>
      </c>
      <c r="E418" s="97" t="n">
        <v>0</v>
      </c>
    </row>
    <row r="419" customFormat="false" ht="13" hidden="false" customHeight="false" outlineLevel="0" collapsed="false">
      <c r="A419" s="95" t="s">
        <v>732</v>
      </c>
      <c r="B419" s="97" t="n">
        <v>0</v>
      </c>
      <c r="C419" s="97" t="n">
        <v>0</v>
      </c>
      <c r="D419" s="97" t="n">
        <v>0</v>
      </c>
      <c r="E419" s="97" t="n">
        <v>0</v>
      </c>
    </row>
    <row r="420" customFormat="false" ht="13" hidden="false" customHeight="false" outlineLevel="0" collapsed="false">
      <c r="A420" s="95" t="s">
        <v>733</v>
      </c>
      <c r="B420" s="97" t="n">
        <v>0</v>
      </c>
      <c r="C420" s="97" t="n">
        <v>0</v>
      </c>
      <c r="D420" s="97" t="n">
        <v>0</v>
      </c>
      <c r="E420" s="97" t="n">
        <v>0</v>
      </c>
    </row>
    <row r="421" customFormat="false" ht="13" hidden="false" customHeight="false" outlineLevel="0" collapsed="false">
      <c r="A421" s="95" t="s">
        <v>734</v>
      </c>
      <c r="B421" s="97" t="n">
        <v>0</v>
      </c>
      <c r="C421" s="97" t="n">
        <v>0</v>
      </c>
      <c r="D421" s="97" t="n">
        <v>0</v>
      </c>
      <c r="E421" s="97" t="n">
        <v>0</v>
      </c>
    </row>
    <row r="422" customFormat="false" ht="13" hidden="false" customHeight="false" outlineLevel="0" collapsed="false">
      <c r="A422" s="95" t="s">
        <v>735</v>
      </c>
      <c r="B422" s="97" t="n">
        <v>0</v>
      </c>
      <c r="C422" s="97" t="n">
        <v>0</v>
      </c>
      <c r="D422" s="97" t="n">
        <v>0</v>
      </c>
      <c r="E422" s="97" t="n">
        <v>0</v>
      </c>
    </row>
    <row r="423" customFormat="false" ht="13" hidden="false" customHeight="false" outlineLevel="0" collapsed="false">
      <c r="A423" s="95" t="s">
        <v>736</v>
      </c>
      <c r="B423" s="97" t="n">
        <v>0</v>
      </c>
      <c r="C423" s="97" t="n">
        <v>0</v>
      </c>
      <c r="D423" s="97" t="n">
        <v>0</v>
      </c>
      <c r="E423" s="97" t="n">
        <v>0</v>
      </c>
    </row>
    <row r="424" customFormat="false" ht="13" hidden="false" customHeight="false" outlineLevel="0" collapsed="false">
      <c r="A424" s="95" t="s">
        <v>737</v>
      </c>
      <c r="B424" s="97" t="n">
        <v>0</v>
      </c>
      <c r="C424" s="97" t="n">
        <v>0</v>
      </c>
      <c r="D424" s="97" t="n">
        <v>0</v>
      </c>
      <c r="E424" s="97" t="n">
        <v>0</v>
      </c>
    </row>
    <row r="425" customFormat="false" ht="13" hidden="false" customHeight="false" outlineLevel="0" collapsed="false">
      <c r="A425" s="95" t="s">
        <v>738</v>
      </c>
      <c r="B425" s="97" t="n">
        <v>0</v>
      </c>
      <c r="C425" s="97" t="n">
        <v>0</v>
      </c>
      <c r="D425" s="97" t="n">
        <v>0</v>
      </c>
      <c r="E425" s="97" t="n">
        <v>0</v>
      </c>
    </row>
    <row r="426" customFormat="false" ht="13" hidden="false" customHeight="false" outlineLevel="0" collapsed="false">
      <c r="A426" s="95" t="s">
        <v>739</v>
      </c>
      <c r="B426" s="97" t="n">
        <v>0</v>
      </c>
      <c r="C426" s="97" t="n">
        <v>0</v>
      </c>
      <c r="D426" s="97" t="n">
        <v>0</v>
      </c>
      <c r="E426" s="97" t="n">
        <v>0</v>
      </c>
    </row>
    <row r="427" customFormat="false" ht="13" hidden="false" customHeight="false" outlineLevel="0" collapsed="false">
      <c r="A427" s="95" t="s">
        <v>740</v>
      </c>
      <c r="B427" s="97" t="n">
        <v>0</v>
      </c>
      <c r="C427" s="97" t="n">
        <v>0</v>
      </c>
      <c r="D427" s="97" t="n">
        <v>0</v>
      </c>
      <c r="E427" s="97" t="n">
        <v>0</v>
      </c>
    </row>
    <row r="428" customFormat="false" ht="13" hidden="false" customHeight="false" outlineLevel="0" collapsed="false">
      <c r="A428" s="95" t="s">
        <v>741</v>
      </c>
      <c r="B428" s="97" t="n">
        <v>0</v>
      </c>
      <c r="C428" s="97" t="n">
        <v>0</v>
      </c>
      <c r="D428" s="97" t="n">
        <v>0</v>
      </c>
      <c r="E428" s="97" t="n">
        <v>0</v>
      </c>
    </row>
    <row r="429" customFormat="false" ht="13" hidden="false" customHeight="false" outlineLevel="0" collapsed="false">
      <c r="A429" s="95" t="s">
        <v>742</v>
      </c>
      <c r="B429" s="97" t="n">
        <v>0</v>
      </c>
      <c r="C429" s="97" t="n">
        <v>0</v>
      </c>
      <c r="D429" s="97" t="n">
        <v>0</v>
      </c>
      <c r="E429" s="97" t="n">
        <v>0</v>
      </c>
    </row>
    <row r="430" customFormat="false" ht="13" hidden="false" customHeight="false" outlineLevel="0" collapsed="false">
      <c r="A430" s="95" t="s">
        <v>743</v>
      </c>
      <c r="B430" s="97" t="n">
        <v>0</v>
      </c>
      <c r="C430" s="97" t="n">
        <v>0</v>
      </c>
      <c r="D430" s="97" t="n">
        <v>0</v>
      </c>
      <c r="E430" s="97" t="n">
        <v>0</v>
      </c>
    </row>
    <row r="431" customFormat="false" ht="13" hidden="false" customHeight="false" outlineLevel="0" collapsed="false">
      <c r="A431" s="95" t="s">
        <v>744</v>
      </c>
      <c r="B431" s="97" t="n">
        <v>0</v>
      </c>
      <c r="C431" s="97" t="n">
        <v>0</v>
      </c>
      <c r="D431" s="97" t="n">
        <v>0</v>
      </c>
      <c r="E431" s="97" t="n">
        <v>0</v>
      </c>
    </row>
    <row r="432" customFormat="false" ht="13" hidden="false" customHeight="false" outlineLevel="0" collapsed="false">
      <c r="A432" s="95" t="s">
        <v>745</v>
      </c>
      <c r="B432" s="97" t="n">
        <v>0</v>
      </c>
      <c r="C432" s="97" t="n">
        <v>0</v>
      </c>
      <c r="D432" s="97" t="n">
        <v>0</v>
      </c>
      <c r="E432" s="97" t="n">
        <v>0</v>
      </c>
    </row>
    <row r="433" customFormat="false" ht="13" hidden="false" customHeight="false" outlineLevel="0" collapsed="false">
      <c r="A433" s="95" t="s">
        <v>746</v>
      </c>
      <c r="B433" s="97" t="n">
        <v>0</v>
      </c>
      <c r="C433" s="97" t="n">
        <v>0</v>
      </c>
      <c r="D433" s="97" t="n">
        <v>0</v>
      </c>
      <c r="E433" s="97" t="n">
        <v>0</v>
      </c>
    </row>
    <row r="434" customFormat="false" ht="13" hidden="false" customHeight="false" outlineLevel="0" collapsed="false">
      <c r="A434" s="95" t="s">
        <v>747</v>
      </c>
      <c r="B434" s="97" t="n">
        <v>0</v>
      </c>
      <c r="C434" s="97" t="n">
        <v>0</v>
      </c>
      <c r="D434" s="97" t="n">
        <v>0</v>
      </c>
      <c r="E434" s="97" t="n">
        <v>0</v>
      </c>
    </row>
    <row r="435" customFormat="false" ht="13" hidden="false" customHeight="false" outlineLevel="0" collapsed="false">
      <c r="A435" s="95" t="s">
        <v>748</v>
      </c>
      <c r="B435" s="97" t="n">
        <v>0</v>
      </c>
      <c r="C435" s="97" t="n">
        <v>0</v>
      </c>
      <c r="D435" s="97" t="n">
        <v>0</v>
      </c>
      <c r="E435" s="97" t="n">
        <v>0</v>
      </c>
    </row>
    <row r="436" customFormat="false" ht="13" hidden="false" customHeight="false" outlineLevel="0" collapsed="false">
      <c r="A436" s="95" t="s">
        <v>749</v>
      </c>
      <c r="B436" s="97" t="n">
        <v>0</v>
      </c>
      <c r="C436" s="97" t="n">
        <v>0</v>
      </c>
      <c r="D436" s="97" t="n">
        <v>0</v>
      </c>
      <c r="E436" s="97" t="n">
        <v>0</v>
      </c>
    </row>
    <row r="437" customFormat="false" ht="13" hidden="false" customHeight="false" outlineLevel="0" collapsed="false">
      <c r="A437" s="95" t="s">
        <v>750</v>
      </c>
      <c r="B437" s="97" t="n">
        <v>0</v>
      </c>
      <c r="C437" s="97" t="n">
        <v>0</v>
      </c>
      <c r="D437" s="97" t="n">
        <v>0.00261428</v>
      </c>
      <c r="E437" s="97" t="n">
        <v>0</v>
      </c>
    </row>
    <row r="438" customFormat="false" ht="13" hidden="false" customHeight="false" outlineLevel="0" collapsed="false">
      <c r="A438" s="95" t="s">
        <v>751</v>
      </c>
      <c r="B438" s="97" t="n">
        <v>0</v>
      </c>
      <c r="C438" s="97" t="n">
        <v>0</v>
      </c>
      <c r="D438" s="97" t="n">
        <v>0</v>
      </c>
      <c r="E438" s="97" t="n">
        <v>0</v>
      </c>
    </row>
    <row r="439" customFormat="false" ht="13" hidden="false" customHeight="false" outlineLevel="0" collapsed="false">
      <c r="A439" s="95" t="s">
        <v>752</v>
      </c>
      <c r="B439" s="97" t="n">
        <v>0</v>
      </c>
      <c r="C439" s="97" t="n">
        <v>0</v>
      </c>
      <c r="D439" s="97" t="n">
        <v>0</v>
      </c>
      <c r="E439" s="97" t="n">
        <v>0</v>
      </c>
    </row>
    <row r="440" customFormat="false" ht="13" hidden="false" customHeight="false" outlineLevel="0" collapsed="false">
      <c r="A440" s="95" t="s">
        <v>753</v>
      </c>
      <c r="B440" s="97" t="n">
        <v>0</v>
      </c>
      <c r="C440" s="97" t="n">
        <v>0</v>
      </c>
      <c r="D440" s="97" t="n">
        <v>0</v>
      </c>
      <c r="E440" s="97" t="n">
        <v>0</v>
      </c>
    </row>
    <row r="441" customFormat="false" ht="13" hidden="false" customHeight="false" outlineLevel="0" collapsed="false">
      <c r="A441" s="95" t="s">
        <v>754</v>
      </c>
      <c r="B441" s="97" t="n">
        <v>0</v>
      </c>
      <c r="C441" s="97" t="n">
        <v>0</v>
      </c>
      <c r="D441" s="97" t="n">
        <v>0</v>
      </c>
      <c r="E441" s="97" t="n">
        <v>0</v>
      </c>
    </row>
    <row r="442" customFormat="false" ht="13" hidden="false" customHeight="false" outlineLevel="0" collapsed="false">
      <c r="A442" s="95" t="s">
        <v>755</v>
      </c>
      <c r="B442" s="97" t="n">
        <v>0</v>
      </c>
      <c r="C442" s="97" t="n">
        <v>0</v>
      </c>
      <c r="D442" s="97" t="n">
        <v>0</v>
      </c>
      <c r="E442" s="97" t="n">
        <v>0</v>
      </c>
    </row>
    <row r="443" customFormat="false" ht="13" hidden="false" customHeight="false" outlineLevel="0" collapsed="false">
      <c r="A443" s="95" t="s">
        <v>756</v>
      </c>
      <c r="B443" s="97" t="n">
        <v>0</v>
      </c>
      <c r="C443" s="97" t="n">
        <v>0</v>
      </c>
      <c r="D443" s="97" t="n">
        <v>0</v>
      </c>
      <c r="E443" s="97" t="n">
        <v>0</v>
      </c>
    </row>
    <row r="444" customFormat="false" ht="13" hidden="false" customHeight="false" outlineLevel="0" collapsed="false">
      <c r="A444" s="95" t="s">
        <v>757</v>
      </c>
      <c r="B444" s="97" t="n">
        <v>0</v>
      </c>
      <c r="C444" s="97" t="n">
        <v>0</v>
      </c>
      <c r="D444" s="97" t="n">
        <v>0</v>
      </c>
      <c r="E444" s="97" t="n">
        <v>0</v>
      </c>
    </row>
    <row r="445" customFormat="false" ht="13" hidden="false" customHeight="false" outlineLevel="0" collapsed="false">
      <c r="A445" s="95" t="s">
        <v>758</v>
      </c>
      <c r="B445" s="97" t="n">
        <v>0</v>
      </c>
      <c r="C445" s="97" t="n">
        <v>0</v>
      </c>
      <c r="D445" s="97" t="n">
        <v>0</v>
      </c>
      <c r="E445" s="97" t="n">
        <v>0</v>
      </c>
    </row>
    <row r="446" customFormat="false" ht="13" hidden="false" customHeight="false" outlineLevel="0" collapsed="false">
      <c r="A446" s="95" t="s">
        <v>759</v>
      </c>
      <c r="B446" s="97" t="n">
        <v>0</v>
      </c>
      <c r="C446" s="97" t="n">
        <v>0</v>
      </c>
      <c r="D446" s="97" t="n">
        <v>0</v>
      </c>
      <c r="E446" s="97" t="n">
        <v>0</v>
      </c>
    </row>
    <row r="447" customFormat="false" ht="13" hidden="false" customHeight="false" outlineLevel="0" collapsed="false">
      <c r="A447" s="95" t="s">
        <v>760</v>
      </c>
      <c r="B447" s="97" t="n">
        <v>0</v>
      </c>
      <c r="C447" s="97" t="n">
        <v>0</v>
      </c>
      <c r="D447" s="97" t="n">
        <v>0</v>
      </c>
      <c r="E447" s="97" t="n">
        <v>0</v>
      </c>
    </row>
    <row r="448" customFormat="false" ht="13" hidden="false" customHeight="false" outlineLevel="0" collapsed="false">
      <c r="A448" s="95" t="s">
        <v>761</v>
      </c>
      <c r="B448" s="97" t="n">
        <v>0</v>
      </c>
      <c r="C448" s="97" t="n">
        <v>0.001951</v>
      </c>
      <c r="D448" s="97" t="n">
        <v>0</v>
      </c>
      <c r="E448" s="97" t="n">
        <v>0</v>
      </c>
    </row>
    <row r="449" customFormat="false" ht="13" hidden="false" customHeight="false" outlineLevel="0" collapsed="false">
      <c r="A449" s="95" t="s">
        <v>762</v>
      </c>
      <c r="B449" s="97" t="n">
        <v>0</v>
      </c>
      <c r="C449" s="97" t="n">
        <v>0.00128757142857143</v>
      </c>
      <c r="D449" s="97" t="n">
        <v>0</v>
      </c>
      <c r="E449" s="97" t="n">
        <v>0</v>
      </c>
    </row>
    <row r="450" customFormat="false" ht="13" hidden="false" customHeight="false" outlineLevel="0" collapsed="false">
      <c r="A450" s="95" t="s">
        <v>763</v>
      </c>
      <c r="B450" s="97" t="n">
        <v>0</v>
      </c>
      <c r="C450" s="97" t="n">
        <v>0.000507142857142857</v>
      </c>
      <c r="D450" s="97" t="n">
        <v>0</v>
      </c>
      <c r="E450" s="97" t="n">
        <v>0</v>
      </c>
    </row>
    <row r="451" customFormat="false" ht="13" hidden="false" customHeight="false" outlineLevel="0" collapsed="false">
      <c r="A451" s="95" t="s">
        <v>764</v>
      </c>
      <c r="B451" s="97" t="n">
        <v>0</v>
      </c>
      <c r="C451" s="97" t="n">
        <v>0.000390142857142857</v>
      </c>
      <c r="D451" s="97" t="n">
        <v>0</v>
      </c>
      <c r="E451" s="97" t="n">
        <v>0</v>
      </c>
    </row>
    <row r="452" customFormat="false" ht="13" hidden="false" customHeight="false" outlineLevel="0" collapsed="false">
      <c r="A452" s="95" t="s">
        <v>765</v>
      </c>
      <c r="B452" s="97" t="n">
        <v>0</v>
      </c>
      <c r="C452" s="97" t="n">
        <v>0</v>
      </c>
      <c r="D452" s="97" t="n">
        <v>0</v>
      </c>
      <c r="E452" s="97" t="n">
        <v>0</v>
      </c>
    </row>
    <row r="453" customFormat="false" ht="13" hidden="false" customHeight="false" outlineLevel="0" collapsed="false">
      <c r="A453" s="95" t="s">
        <v>766</v>
      </c>
      <c r="B453" s="97" t="n">
        <v>0</v>
      </c>
      <c r="C453" s="97" t="n">
        <v>0</v>
      </c>
      <c r="D453" s="97" t="n">
        <v>0</v>
      </c>
      <c r="E453" s="97" t="n">
        <v>0</v>
      </c>
    </row>
    <row r="454" customFormat="false" ht="13" hidden="false" customHeight="false" outlineLevel="0" collapsed="false">
      <c r="A454" s="95" t="s">
        <v>767</v>
      </c>
      <c r="B454" s="97" t="n">
        <v>0</v>
      </c>
      <c r="C454" s="97" t="n">
        <v>0</v>
      </c>
      <c r="D454" s="97" t="n">
        <v>0</v>
      </c>
      <c r="E454" s="97" t="n">
        <v>0</v>
      </c>
    </row>
    <row r="455" customFormat="false" ht="13" hidden="false" customHeight="false" outlineLevel="0" collapsed="false">
      <c r="A455" s="95" t="s">
        <v>768</v>
      </c>
      <c r="B455" s="97" t="n">
        <v>0</v>
      </c>
      <c r="C455" s="97" t="n">
        <v>0</v>
      </c>
      <c r="D455" s="97" t="n">
        <v>0</v>
      </c>
      <c r="E455" s="97" t="n">
        <v>0</v>
      </c>
    </row>
    <row r="456" customFormat="false" ht="13" hidden="false" customHeight="false" outlineLevel="0" collapsed="false">
      <c r="A456" s="95" t="s">
        <v>769</v>
      </c>
      <c r="B456" s="97" t="n">
        <v>0</v>
      </c>
      <c r="C456" s="97" t="n">
        <v>0</v>
      </c>
      <c r="D456" s="97" t="n">
        <v>0</v>
      </c>
      <c r="E456" s="97" t="n">
        <v>0</v>
      </c>
    </row>
    <row r="457" customFormat="false" ht="13" hidden="false" customHeight="false" outlineLevel="0" collapsed="false">
      <c r="A457" s="95" t="s">
        <v>770</v>
      </c>
      <c r="B457" s="97" t="n">
        <v>0</v>
      </c>
      <c r="C457" s="97" t="n">
        <v>0</v>
      </c>
      <c r="D457" s="97" t="n">
        <v>0</v>
      </c>
      <c r="E457" s="97" t="n">
        <v>0</v>
      </c>
    </row>
    <row r="458" customFormat="false" ht="13" hidden="false" customHeight="false" outlineLevel="0" collapsed="false">
      <c r="A458" s="95" t="s">
        <v>771</v>
      </c>
      <c r="B458" s="97" t="n">
        <v>0</v>
      </c>
      <c r="C458" s="97" t="n">
        <v>0</v>
      </c>
      <c r="D458" s="97" t="n">
        <v>0</v>
      </c>
      <c r="E458" s="97" t="n">
        <v>0</v>
      </c>
    </row>
    <row r="459" customFormat="false" ht="13" hidden="false" customHeight="false" outlineLevel="0" collapsed="false">
      <c r="A459" s="95" t="s">
        <v>772</v>
      </c>
      <c r="B459" s="97" t="n">
        <v>0</v>
      </c>
      <c r="C459" s="97" t="n">
        <v>0</v>
      </c>
      <c r="D459" s="97" t="n">
        <v>0</v>
      </c>
      <c r="E459" s="97" t="n">
        <v>0</v>
      </c>
    </row>
    <row r="460" customFormat="false" ht="13" hidden="false" customHeight="false" outlineLevel="0" collapsed="false">
      <c r="A460" s="95" t="s">
        <v>773</v>
      </c>
      <c r="B460" s="97" t="n">
        <v>0</v>
      </c>
      <c r="C460" s="97" t="n">
        <v>0</v>
      </c>
      <c r="D460" s="97" t="n">
        <v>0</v>
      </c>
      <c r="E460" s="97" t="n">
        <v>0</v>
      </c>
    </row>
    <row r="461" customFormat="false" ht="13" hidden="false" customHeight="false" outlineLevel="0" collapsed="false">
      <c r="A461" s="95" t="s">
        <v>774</v>
      </c>
      <c r="B461" s="97" t="n">
        <v>0</v>
      </c>
      <c r="C461" s="97" t="n">
        <v>0</v>
      </c>
      <c r="D461" s="97" t="n">
        <v>0</v>
      </c>
      <c r="E461" s="97" t="n">
        <v>0</v>
      </c>
    </row>
    <row r="462" customFormat="false" ht="13" hidden="false" customHeight="false" outlineLevel="0" collapsed="false">
      <c r="A462" s="95" t="s">
        <v>775</v>
      </c>
      <c r="B462" s="97" t="n">
        <v>0</v>
      </c>
      <c r="C462" s="97" t="n">
        <v>0</v>
      </c>
      <c r="D462" s="97" t="n">
        <v>0</v>
      </c>
      <c r="E462" s="97" t="n">
        <v>0</v>
      </c>
    </row>
    <row r="463" customFormat="false" ht="13" hidden="false" customHeight="false" outlineLevel="0" collapsed="false">
      <c r="A463" s="95" t="s">
        <v>776</v>
      </c>
      <c r="B463" s="97" t="n">
        <v>0</v>
      </c>
      <c r="C463" s="97" t="n">
        <v>0</v>
      </c>
      <c r="D463" s="97" t="n">
        <v>0</v>
      </c>
      <c r="E463" s="97" t="n">
        <v>0</v>
      </c>
    </row>
    <row r="464" customFormat="false" ht="13" hidden="false" customHeight="false" outlineLevel="0" collapsed="false">
      <c r="A464" s="95" t="s">
        <v>777</v>
      </c>
      <c r="B464" s="97" t="n">
        <v>0</v>
      </c>
      <c r="C464" s="97" t="n">
        <v>0</v>
      </c>
      <c r="D464" s="97" t="n">
        <v>0</v>
      </c>
      <c r="E464" s="97" t="n">
        <v>0</v>
      </c>
    </row>
    <row r="465" customFormat="false" ht="13" hidden="false" customHeight="false" outlineLevel="0" collapsed="false">
      <c r="A465" s="95" t="s">
        <v>778</v>
      </c>
      <c r="B465" s="97" t="n">
        <v>0</v>
      </c>
      <c r="C465" s="97" t="n">
        <v>0</v>
      </c>
      <c r="D465" s="97" t="n">
        <v>0</v>
      </c>
      <c r="E465" s="97" t="n">
        <v>0</v>
      </c>
    </row>
    <row r="466" customFormat="false" ht="13" hidden="false" customHeight="false" outlineLevel="0" collapsed="false">
      <c r="A466" s="95" t="s">
        <v>779</v>
      </c>
      <c r="B466" s="97" t="n">
        <v>0</v>
      </c>
      <c r="C466" s="97" t="n">
        <v>0</v>
      </c>
      <c r="D466" s="97" t="n">
        <v>0</v>
      </c>
      <c r="E466" s="97" t="n">
        <v>0</v>
      </c>
    </row>
    <row r="467" customFormat="false" ht="13" hidden="false" customHeight="false" outlineLevel="0" collapsed="false">
      <c r="A467" s="95" t="s">
        <v>780</v>
      </c>
      <c r="B467" s="97" t="n">
        <v>0</v>
      </c>
      <c r="C467" s="97" t="n">
        <v>0</v>
      </c>
      <c r="D467" s="97" t="n">
        <v>0</v>
      </c>
      <c r="E467" s="97" t="n">
        <v>0</v>
      </c>
    </row>
    <row r="468" customFormat="false" ht="13" hidden="false" customHeight="false" outlineLevel="0" collapsed="false">
      <c r="A468" s="95" t="s">
        <v>781</v>
      </c>
      <c r="B468" s="97" t="n">
        <v>0</v>
      </c>
      <c r="C468" s="97" t="n">
        <v>0</v>
      </c>
      <c r="D468" s="97" t="n">
        <v>0</v>
      </c>
      <c r="E468" s="97" t="n">
        <v>0</v>
      </c>
    </row>
    <row r="469" customFormat="false" ht="13" hidden="false" customHeight="false" outlineLevel="0" collapsed="false">
      <c r="A469" s="95" t="s">
        <v>782</v>
      </c>
      <c r="B469" s="97" t="n">
        <v>0</v>
      </c>
      <c r="C469" s="97" t="n">
        <v>0</v>
      </c>
      <c r="D469" s="97" t="n">
        <v>0</v>
      </c>
      <c r="E469" s="97" t="n">
        <v>0</v>
      </c>
    </row>
    <row r="470" customFormat="false" ht="13" hidden="false" customHeight="false" outlineLevel="0" collapsed="false">
      <c r="A470" s="95" t="s">
        <v>783</v>
      </c>
      <c r="B470" s="97" t="n">
        <v>0</v>
      </c>
      <c r="C470" s="97" t="n">
        <v>0</v>
      </c>
      <c r="D470" s="97" t="n">
        <v>0</v>
      </c>
      <c r="E470" s="97" t="n">
        <v>0</v>
      </c>
    </row>
    <row r="471" customFormat="false" ht="13" hidden="false" customHeight="false" outlineLevel="0" collapsed="false">
      <c r="A471" s="95" t="s">
        <v>784</v>
      </c>
      <c r="B471" s="97" t="n">
        <v>0</v>
      </c>
      <c r="C471" s="97" t="n">
        <v>0</v>
      </c>
      <c r="D471" s="97" t="n">
        <v>0</v>
      </c>
      <c r="E471" s="97" t="n">
        <v>0</v>
      </c>
    </row>
    <row r="472" customFormat="false" ht="13" hidden="false" customHeight="false" outlineLevel="0" collapsed="false">
      <c r="A472" s="95" t="s">
        <v>785</v>
      </c>
      <c r="B472" s="97" t="n">
        <v>0</v>
      </c>
      <c r="C472" s="97" t="n">
        <v>0</v>
      </c>
      <c r="D472" s="97" t="n">
        <v>0</v>
      </c>
      <c r="E472" s="97" t="n">
        <v>0</v>
      </c>
    </row>
    <row r="473" customFormat="false" ht="13" hidden="false" customHeight="false" outlineLevel="0" collapsed="false">
      <c r="A473" s="95" t="s">
        <v>786</v>
      </c>
      <c r="B473" s="97" t="n">
        <v>0</v>
      </c>
      <c r="C473" s="97" t="n">
        <v>0</v>
      </c>
      <c r="D473" s="97" t="n">
        <v>0</v>
      </c>
      <c r="E473" s="97" t="n">
        <v>0</v>
      </c>
    </row>
    <row r="474" customFormat="false" ht="13" hidden="false" customHeight="false" outlineLevel="0" collapsed="false">
      <c r="A474" s="95" t="s">
        <v>787</v>
      </c>
      <c r="B474" s="97" t="n">
        <v>0</v>
      </c>
      <c r="C474" s="97" t="n">
        <v>0</v>
      </c>
      <c r="D474" s="97" t="n">
        <v>0</v>
      </c>
      <c r="E474" s="97" t="n">
        <v>0</v>
      </c>
    </row>
    <row r="475" customFormat="false" ht="13" hidden="false" customHeight="false" outlineLevel="0" collapsed="false">
      <c r="A475" s="95" t="s">
        <v>788</v>
      </c>
      <c r="B475" s="97" t="n">
        <v>0</v>
      </c>
      <c r="C475" s="97" t="n">
        <v>0</v>
      </c>
      <c r="D475" s="97" t="n">
        <v>0</v>
      </c>
      <c r="E475" s="97" t="n">
        <v>0</v>
      </c>
    </row>
    <row r="476" customFormat="false" ht="13" hidden="false" customHeight="false" outlineLevel="0" collapsed="false">
      <c r="A476" s="95" t="s">
        <v>789</v>
      </c>
      <c r="B476" s="97" t="n">
        <v>0</v>
      </c>
      <c r="C476" s="97" t="n">
        <v>0</v>
      </c>
      <c r="D476" s="97" t="n">
        <v>0</v>
      </c>
      <c r="E476" s="97" t="n">
        <v>0</v>
      </c>
    </row>
    <row r="477" customFormat="false" ht="13" hidden="false" customHeight="false" outlineLevel="0" collapsed="false">
      <c r="A477" s="95" t="s">
        <v>790</v>
      </c>
      <c r="B477" s="97" t="n">
        <v>0</v>
      </c>
      <c r="C477" s="97" t="n">
        <v>0</v>
      </c>
      <c r="D477" s="97" t="n">
        <v>0</v>
      </c>
      <c r="E477" s="97" t="n">
        <v>0</v>
      </c>
    </row>
    <row r="478" customFormat="false" ht="13" hidden="false" customHeight="false" outlineLevel="0" collapsed="false">
      <c r="A478" s="95" t="s">
        <v>791</v>
      </c>
      <c r="B478" s="97" t="n">
        <v>0</v>
      </c>
      <c r="C478" s="97" t="n">
        <v>0</v>
      </c>
      <c r="D478" s="97" t="n">
        <v>0</v>
      </c>
      <c r="E478" s="97" t="n">
        <v>0</v>
      </c>
    </row>
    <row r="479" customFormat="false" ht="13" hidden="false" customHeight="false" outlineLevel="0" collapsed="false">
      <c r="A479" s="95" t="s">
        <v>792</v>
      </c>
      <c r="B479" s="97" t="n">
        <v>0</v>
      </c>
      <c r="C479" s="97" t="n">
        <v>0</v>
      </c>
      <c r="D479" s="97" t="n">
        <v>0</v>
      </c>
      <c r="E479" s="97" t="n">
        <v>0</v>
      </c>
    </row>
    <row r="480" customFormat="false" ht="13" hidden="false" customHeight="false" outlineLevel="0" collapsed="false">
      <c r="A480" s="95" t="s">
        <v>793</v>
      </c>
      <c r="B480" s="97" t="n">
        <v>0</v>
      </c>
      <c r="C480" s="97" t="n">
        <v>0</v>
      </c>
      <c r="D480" s="97" t="n">
        <v>0</v>
      </c>
      <c r="E480" s="97" t="n">
        <v>0</v>
      </c>
    </row>
    <row r="481" customFormat="false" ht="13" hidden="false" customHeight="false" outlineLevel="0" collapsed="false">
      <c r="A481" s="95" t="s">
        <v>794</v>
      </c>
      <c r="B481" s="97" t="n">
        <v>0</v>
      </c>
      <c r="C481" s="97" t="n">
        <v>0</v>
      </c>
      <c r="D481" s="97" t="n">
        <v>0</v>
      </c>
      <c r="E481" s="97" t="n">
        <v>0</v>
      </c>
    </row>
    <row r="482" customFormat="false" ht="13" hidden="false" customHeight="false" outlineLevel="0" collapsed="false">
      <c r="A482" s="95" t="s">
        <v>795</v>
      </c>
      <c r="B482" s="97" t="n">
        <v>0</v>
      </c>
      <c r="C482" s="97" t="n">
        <v>0</v>
      </c>
      <c r="D482" s="97" t="n">
        <v>0</v>
      </c>
      <c r="E482" s="97" t="n">
        <v>0</v>
      </c>
    </row>
    <row r="483" customFormat="false" ht="13" hidden="false" customHeight="false" outlineLevel="0" collapsed="false">
      <c r="A483" s="95" t="s">
        <v>796</v>
      </c>
      <c r="B483" s="97" t="n">
        <v>0</v>
      </c>
      <c r="C483" s="97" t="n">
        <v>0</v>
      </c>
      <c r="D483" s="97" t="n">
        <v>0</v>
      </c>
      <c r="E483" s="97" t="n">
        <v>0</v>
      </c>
    </row>
    <row r="484" customFormat="false" ht="13" hidden="false" customHeight="false" outlineLevel="0" collapsed="false">
      <c r="A484" s="95" t="s">
        <v>797</v>
      </c>
      <c r="B484" s="97" t="n">
        <v>0</v>
      </c>
      <c r="C484" s="97" t="n">
        <v>0</v>
      </c>
      <c r="D484" s="97" t="n">
        <v>0</v>
      </c>
      <c r="E484" s="97" t="n">
        <v>0</v>
      </c>
    </row>
    <row r="485" customFormat="false" ht="13" hidden="false" customHeight="false" outlineLevel="0" collapsed="false">
      <c r="A485" s="95" t="s">
        <v>798</v>
      </c>
      <c r="B485" s="97" t="n">
        <v>0</v>
      </c>
      <c r="C485" s="97" t="n">
        <v>0</v>
      </c>
      <c r="D485" s="97" t="n">
        <v>0</v>
      </c>
      <c r="E485" s="97" t="n">
        <v>0</v>
      </c>
    </row>
    <row r="486" customFormat="false" ht="13" hidden="false" customHeight="false" outlineLevel="0" collapsed="false">
      <c r="A486" s="95" t="s">
        <v>799</v>
      </c>
      <c r="B486" s="97" t="n">
        <v>0</v>
      </c>
      <c r="C486" s="97" t="n">
        <v>0</v>
      </c>
      <c r="D486" s="97" t="n">
        <v>0.0007262</v>
      </c>
      <c r="E486" s="97" t="n">
        <v>0</v>
      </c>
    </row>
    <row r="487" customFormat="false" ht="13" hidden="false" customHeight="false" outlineLevel="0" collapsed="false">
      <c r="A487" s="95" t="s">
        <v>800</v>
      </c>
      <c r="B487" s="97" t="n">
        <v>0</v>
      </c>
      <c r="C487" s="97" t="n">
        <v>0</v>
      </c>
      <c r="D487" s="97" t="n">
        <v>0</v>
      </c>
      <c r="E487" s="97" t="n">
        <v>0</v>
      </c>
    </row>
    <row r="488" customFormat="false" ht="13" hidden="false" customHeight="false" outlineLevel="0" collapsed="false">
      <c r="A488" s="95" t="s">
        <v>801</v>
      </c>
      <c r="B488" s="97" t="n">
        <v>0</v>
      </c>
      <c r="C488" s="97" t="n">
        <v>0</v>
      </c>
      <c r="D488" s="97" t="n">
        <v>0</v>
      </c>
      <c r="E488" s="97" t="n">
        <v>0</v>
      </c>
    </row>
    <row r="489" customFormat="false" ht="13" hidden="false" customHeight="false" outlineLevel="0" collapsed="false">
      <c r="A489" s="95" t="s">
        <v>802</v>
      </c>
      <c r="B489" s="97" t="n">
        <v>0</v>
      </c>
      <c r="C489" s="97" t="n">
        <v>0</v>
      </c>
      <c r="D489" s="97" t="n">
        <v>0</v>
      </c>
      <c r="E489" s="97" t="n">
        <v>0</v>
      </c>
    </row>
    <row r="490" customFormat="false" ht="13" hidden="false" customHeight="false" outlineLevel="0" collapsed="false">
      <c r="A490" s="95" t="s">
        <v>803</v>
      </c>
      <c r="B490" s="97" t="n">
        <v>0</v>
      </c>
      <c r="C490" s="97" t="n">
        <v>0</v>
      </c>
      <c r="D490" s="97" t="n">
        <v>0</v>
      </c>
      <c r="E490" s="97" t="n">
        <v>0</v>
      </c>
    </row>
    <row r="491" customFormat="false" ht="13" hidden="false" customHeight="false" outlineLevel="0" collapsed="false">
      <c r="A491" s="95" t="s">
        <v>804</v>
      </c>
      <c r="B491" s="97" t="n">
        <v>0</v>
      </c>
      <c r="C491" s="97" t="n">
        <v>0</v>
      </c>
      <c r="D491" s="97" t="n">
        <v>0</v>
      </c>
      <c r="E491" s="97" t="n">
        <v>0</v>
      </c>
    </row>
    <row r="492" customFormat="false" ht="13" hidden="false" customHeight="false" outlineLevel="0" collapsed="false">
      <c r="A492" s="95" t="s">
        <v>805</v>
      </c>
      <c r="B492" s="97" t="n">
        <v>0</v>
      </c>
      <c r="C492" s="97" t="n">
        <v>0</v>
      </c>
      <c r="D492" s="97" t="n">
        <v>0</v>
      </c>
      <c r="E492" s="97" t="n">
        <v>0</v>
      </c>
    </row>
    <row r="493" customFormat="false" ht="13" hidden="false" customHeight="false" outlineLevel="0" collapsed="false">
      <c r="A493" s="95" t="s">
        <v>806</v>
      </c>
      <c r="B493" s="97" t="n">
        <v>0</v>
      </c>
      <c r="C493" s="97" t="n">
        <v>0</v>
      </c>
      <c r="D493" s="97" t="n">
        <v>0</v>
      </c>
      <c r="E493" s="97" t="n">
        <v>0</v>
      </c>
    </row>
    <row r="494" customFormat="false" ht="13" hidden="false" customHeight="false" outlineLevel="0" collapsed="false">
      <c r="A494" s="95" t="s">
        <v>807</v>
      </c>
      <c r="B494" s="97" t="n">
        <v>0</v>
      </c>
      <c r="C494" s="97" t="n">
        <v>0</v>
      </c>
      <c r="D494" s="97" t="n">
        <v>0</v>
      </c>
      <c r="E494" s="97" t="n">
        <v>0</v>
      </c>
    </row>
    <row r="495" customFormat="false" ht="13" hidden="false" customHeight="false" outlineLevel="0" collapsed="false">
      <c r="A495" s="95" t="s">
        <v>808</v>
      </c>
      <c r="B495" s="97" t="n">
        <v>0</v>
      </c>
      <c r="C495" s="97" t="n">
        <v>0</v>
      </c>
      <c r="D495" s="97" t="n">
        <v>0</v>
      </c>
      <c r="E495" s="97" t="n">
        <v>0</v>
      </c>
    </row>
    <row r="496" customFormat="false" ht="13" hidden="false" customHeight="false" outlineLevel="0" collapsed="false">
      <c r="A496" s="95" t="s">
        <v>809</v>
      </c>
      <c r="B496" s="97" t="n">
        <v>0</v>
      </c>
      <c r="C496" s="97" t="n">
        <v>0</v>
      </c>
      <c r="D496" s="97" t="n">
        <v>0</v>
      </c>
      <c r="E496" s="97" t="n">
        <v>0</v>
      </c>
    </row>
    <row r="497" customFormat="false" ht="13" hidden="false" customHeight="false" outlineLevel="0" collapsed="false">
      <c r="A497" s="95" t="s">
        <v>810</v>
      </c>
      <c r="B497" s="97" t="n">
        <v>0</v>
      </c>
      <c r="C497" s="97" t="n">
        <v>0</v>
      </c>
      <c r="D497" s="97" t="n">
        <v>0</v>
      </c>
      <c r="E497" s="97" t="n">
        <v>0</v>
      </c>
    </row>
    <row r="498" customFormat="false" ht="13" hidden="false" customHeight="false" outlineLevel="0" collapsed="false">
      <c r="A498" s="95" t="s">
        <v>811</v>
      </c>
      <c r="B498" s="97" t="n">
        <v>0</v>
      </c>
      <c r="C498" s="97" t="n">
        <v>0</v>
      </c>
      <c r="D498" s="97" t="n">
        <v>0</v>
      </c>
      <c r="E498" s="97" t="n">
        <v>0</v>
      </c>
    </row>
    <row r="499" customFormat="false" ht="13" hidden="false" customHeight="false" outlineLevel="0" collapsed="false">
      <c r="A499" s="95" t="s">
        <v>812</v>
      </c>
      <c r="B499" s="97" t="n">
        <v>0</v>
      </c>
      <c r="C499" s="97" t="n">
        <v>0</v>
      </c>
      <c r="D499" s="97" t="n">
        <v>0</v>
      </c>
      <c r="E499" s="97" t="n">
        <v>0</v>
      </c>
    </row>
    <row r="500" customFormat="false" ht="13" hidden="false" customHeight="false" outlineLevel="0" collapsed="false">
      <c r="A500" s="95" t="s">
        <v>813</v>
      </c>
      <c r="B500" s="97" t="n">
        <v>0</v>
      </c>
      <c r="C500" s="97" t="n">
        <v>0</v>
      </c>
      <c r="D500" s="97" t="n">
        <v>0</v>
      </c>
      <c r="E500" s="97" t="n">
        <v>0</v>
      </c>
    </row>
    <row r="501" customFormat="false" ht="13" hidden="false" customHeight="false" outlineLevel="0" collapsed="false">
      <c r="A501" s="95" t="s">
        <v>814</v>
      </c>
      <c r="B501" s="97" t="n">
        <v>0</v>
      </c>
      <c r="C501" s="97" t="n">
        <v>0</v>
      </c>
      <c r="D501" s="97" t="n">
        <v>0</v>
      </c>
      <c r="E501" s="97" t="n">
        <v>0</v>
      </c>
    </row>
    <row r="502" customFormat="false" ht="13" hidden="false" customHeight="false" outlineLevel="0" collapsed="false">
      <c r="A502" s="95" t="s">
        <v>815</v>
      </c>
      <c r="B502" s="97" t="n">
        <v>0</v>
      </c>
      <c r="C502" s="97" t="n">
        <v>0</v>
      </c>
      <c r="D502" s="97" t="n">
        <v>0</v>
      </c>
      <c r="E502" s="97" t="n">
        <v>0</v>
      </c>
    </row>
    <row r="503" customFormat="false" ht="13" hidden="false" customHeight="false" outlineLevel="0" collapsed="false">
      <c r="A503" s="95" t="s">
        <v>816</v>
      </c>
      <c r="B503" s="97" t="n">
        <v>0</v>
      </c>
      <c r="C503" s="97" t="n">
        <v>0</v>
      </c>
      <c r="D503" s="97" t="n">
        <v>0</v>
      </c>
      <c r="E503" s="97" t="n">
        <v>0</v>
      </c>
    </row>
    <row r="504" customFormat="false" ht="13" hidden="false" customHeight="false" outlineLevel="0" collapsed="false">
      <c r="A504" s="95" t="s">
        <v>817</v>
      </c>
      <c r="B504" s="97" t="n">
        <v>0</v>
      </c>
      <c r="C504" s="97" t="n">
        <v>0</v>
      </c>
      <c r="D504" s="97" t="n">
        <v>0</v>
      </c>
      <c r="E504" s="97" t="n">
        <v>0</v>
      </c>
    </row>
    <row r="505" customFormat="false" ht="13" hidden="false" customHeight="false" outlineLevel="0" collapsed="false">
      <c r="A505" s="95" t="s">
        <v>818</v>
      </c>
      <c r="B505" s="97" t="n">
        <v>0</v>
      </c>
      <c r="C505" s="97" t="n">
        <v>0</v>
      </c>
      <c r="D505" s="97" t="n">
        <v>0</v>
      </c>
      <c r="E505" s="97" t="n">
        <v>0</v>
      </c>
    </row>
    <row r="506" customFormat="false" ht="13" hidden="false" customHeight="false" outlineLevel="0" collapsed="false">
      <c r="A506" s="95" t="s">
        <v>819</v>
      </c>
      <c r="B506" s="97" t="n">
        <v>0</v>
      </c>
      <c r="C506" s="97" t="n">
        <v>0</v>
      </c>
      <c r="D506" s="97" t="n">
        <v>0</v>
      </c>
      <c r="E506" s="97" t="n">
        <v>0</v>
      </c>
    </row>
    <row r="507" customFormat="false" ht="13" hidden="false" customHeight="false" outlineLevel="0" collapsed="false">
      <c r="A507" s="95" t="s">
        <v>820</v>
      </c>
      <c r="B507" s="97" t="n">
        <v>0</v>
      </c>
      <c r="C507" s="97" t="n">
        <v>0</v>
      </c>
      <c r="D507" s="97" t="n">
        <v>0</v>
      </c>
      <c r="E507" s="97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H19" activeCellId="0" sqref="AH19"/>
    </sheetView>
  </sheetViews>
  <sheetFormatPr defaultColWidth="8.828125" defaultRowHeight="14" zeroHeight="false" outlineLevelRow="0" outlineLevelCol="0"/>
  <cols>
    <col collapsed="false" customWidth="true" hidden="false" outlineLevel="0" max="1" min="1" style="98" width="11.33"/>
    <col collapsed="false" customWidth="false" hidden="false" outlineLevel="0" max="2" min="2" style="98" width="8.82"/>
    <col collapsed="false" customWidth="true" hidden="false" outlineLevel="0" max="30" min="3" style="98" width="5.66"/>
  </cols>
  <sheetData>
    <row r="1" customFormat="false" ht="14" hidden="false" customHeight="false" outlineLevel="0" collapsed="false">
      <c r="A1" s="99" t="s">
        <v>821</v>
      </c>
      <c r="B1" s="99" t="s">
        <v>822</v>
      </c>
      <c r="C1" s="100" t="s">
        <v>24</v>
      </c>
      <c r="D1" s="100" t="s">
        <v>35</v>
      </c>
      <c r="E1" s="100" t="s">
        <v>40</v>
      </c>
      <c r="F1" s="100" t="s">
        <v>47</v>
      </c>
      <c r="G1" s="100" t="s">
        <v>51</v>
      </c>
      <c r="H1" s="100" t="s">
        <v>55</v>
      </c>
      <c r="I1" s="100" t="s">
        <v>59</v>
      </c>
      <c r="J1" s="100" t="s">
        <v>64</v>
      </c>
      <c r="K1" s="100" t="s">
        <v>68</v>
      </c>
      <c r="L1" s="100" t="s">
        <v>72</v>
      </c>
      <c r="M1" s="100" t="s">
        <v>77</v>
      </c>
      <c r="N1" s="100" t="s">
        <v>81</v>
      </c>
      <c r="O1" s="100" t="s">
        <v>85</v>
      </c>
      <c r="P1" s="100" t="s">
        <v>88</v>
      </c>
      <c r="Q1" s="100" t="s">
        <v>93</v>
      </c>
      <c r="R1" s="100" t="s">
        <v>97</v>
      </c>
      <c r="S1" s="100" t="s">
        <v>102</v>
      </c>
      <c r="T1" s="100" t="s">
        <v>107</v>
      </c>
      <c r="U1" s="100" t="s">
        <v>112</v>
      </c>
      <c r="V1" s="100" t="s">
        <v>117</v>
      </c>
      <c r="W1" s="100" t="s">
        <v>120</v>
      </c>
      <c r="X1" s="100" t="s">
        <v>124</v>
      </c>
      <c r="Y1" s="100" t="s">
        <v>128</v>
      </c>
      <c r="Z1" s="100" t="s">
        <v>132</v>
      </c>
      <c r="AA1" s="100" t="s">
        <v>137</v>
      </c>
      <c r="AB1" s="100" t="s">
        <v>141</v>
      </c>
      <c r="AC1" s="100" t="s">
        <v>145</v>
      </c>
      <c r="AD1" s="100" t="s">
        <v>150</v>
      </c>
    </row>
    <row r="2" s="27" customFormat="true" ht="14" hidden="false" customHeight="false" outlineLevel="0" collapsed="false">
      <c r="A2" s="101" t="s">
        <v>287</v>
      </c>
      <c r="B2" s="102" t="n">
        <v>12.2634466429</v>
      </c>
      <c r="C2" s="103" t="n">
        <v>5.753987</v>
      </c>
      <c r="D2" s="103" t="n">
        <v>0.718393</v>
      </c>
      <c r="E2" s="103" t="n">
        <v>3.280347</v>
      </c>
      <c r="F2" s="103" t="n">
        <v>0.244248</v>
      </c>
      <c r="G2" s="103" t="n">
        <v>94.495089</v>
      </c>
      <c r="H2" s="103" t="n">
        <v>0.535303</v>
      </c>
      <c r="I2" s="103" t="n">
        <v>0.880168</v>
      </c>
      <c r="J2" s="103" t="n">
        <v>11.896263</v>
      </c>
      <c r="K2" s="103" t="n">
        <v>0.390196</v>
      </c>
      <c r="L2" s="103" t="n">
        <v>3.248708</v>
      </c>
      <c r="M2" s="103" t="n">
        <v>94.809823</v>
      </c>
      <c r="N2" s="103" t="n">
        <v>0.027184</v>
      </c>
      <c r="O2" s="103" t="n">
        <v>2.392091</v>
      </c>
      <c r="P2" s="103" t="n">
        <v>3.410737</v>
      </c>
      <c r="Q2" s="103" t="n">
        <v>0.674914</v>
      </c>
      <c r="R2" s="103" t="n">
        <v>0.677948</v>
      </c>
      <c r="S2" s="103" t="n">
        <v>8.172904</v>
      </c>
      <c r="T2" s="103" t="n">
        <v>1.298154</v>
      </c>
      <c r="U2" s="103" t="n">
        <v>2.552613</v>
      </c>
      <c r="V2" s="103" t="n">
        <v>0.547053</v>
      </c>
      <c r="W2" s="103" t="n">
        <v>0.392146</v>
      </c>
      <c r="X2" s="103" t="n">
        <v>0.803337</v>
      </c>
      <c r="Y2" s="103" t="n">
        <v>0.919281</v>
      </c>
      <c r="Z2" s="103" t="n">
        <v>27.568659</v>
      </c>
      <c r="AA2" s="103" t="n">
        <v>7.481084</v>
      </c>
      <c r="AB2" s="103" t="n">
        <v>64.657254</v>
      </c>
      <c r="AC2" s="103" t="n">
        <v>4.747853</v>
      </c>
      <c r="AD2" s="103" t="n">
        <v>0.800769</v>
      </c>
    </row>
    <row r="3" s="27" customFormat="true" ht="14" hidden="false" customHeight="false" outlineLevel="0" collapsed="false">
      <c r="A3" s="101" t="s">
        <v>290</v>
      </c>
      <c r="B3" s="102" t="n">
        <v>6.1294915357</v>
      </c>
      <c r="C3" s="103" t="n">
        <v>2.553576</v>
      </c>
      <c r="D3" s="103" t="n">
        <v>17.404428</v>
      </c>
      <c r="E3" s="103" t="n">
        <v>0.295551</v>
      </c>
      <c r="F3" s="103" t="n">
        <v>1.012364</v>
      </c>
      <c r="G3" s="103" t="n">
        <v>0.336128</v>
      </c>
      <c r="H3" s="103" t="n">
        <v>1.302569</v>
      </c>
      <c r="I3" s="103" t="n">
        <v>3.655221</v>
      </c>
      <c r="J3" s="103" t="n">
        <v>0.421853</v>
      </c>
      <c r="K3" s="103" t="n">
        <v>5.041391</v>
      </c>
      <c r="L3" s="103" t="n">
        <v>2.421928</v>
      </c>
      <c r="M3" s="103" t="n">
        <v>0.225941</v>
      </c>
      <c r="N3" s="103" t="n">
        <v>1.020065</v>
      </c>
      <c r="O3" s="103" t="n">
        <v>2.683945</v>
      </c>
      <c r="P3" s="103" t="n">
        <v>4.666617</v>
      </c>
      <c r="Q3" s="103" t="n">
        <v>15.532765</v>
      </c>
      <c r="R3" s="103" t="n">
        <v>37.708535</v>
      </c>
      <c r="S3" s="103" t="n">
        <v>8.106382</v>
      </c>
      <c r="T3" s="103" t="n">
        <v>2.485715</v>
      </c>
      <c r="U3" s="103" t="n">
        <v>1.757124</v>
      </c>
      <c r="V3" s="103" t="n">
        <v>11.442006</v>
      </c>
      <c r="W3" s="103" t="n">
        <v>1.508152</v>
      </c>
      <c r="X3" s="103" t="n">
        <v>13.640569</v>
      </c>
      <c r="Y3" s="103" t="n">
        <v>1.371065</v>
      </c>
      <c r="Z3" s="103" t="n">
        <v>1.186506</v>
      </c>
      <c r="AA3" s="103" t="n">
        <v>5.403683</v>
      </c>
      <c r="AB3" s="103" t="n">
        <v>1.15211</v>
      </c>
      <c r="AC3" s="103" t="n">
        <v>25.992238</v>
      </c>
      <c r="AD3" s="103" t="n">
        <v>1.297336</v>
      </c>
    </row>
    <row r="4" s="27" customFormat="true" ht="14" hidden="false" customHeight="false" outlineLevel="0" collapsed="false">
      <c r="A4" s="101" t="s">
        <v>291</v>
      </c>
      <c r="B4" s="102" t="n">
        <v>28.643408</v>
      </c>
      <c r="C4" s="103" t="n">
        <v>0.548256</v>
      </c>
      <c r="D4" s="103" t="n">
        <v>35.613275</v>
      </c>
      <c r="E4" s="103" t="n">
        <v>0.234311</v>
      </c>
      <c r="F4" s="103" t="n">
        <v>0.121282</v>
      </c>
      <c r="G4" s="103" t="n">
        <v>2.439216</v>
      </c>
      <c r="H4" s="103" t="n">
        <v>0.509224</v>
      </c>
      <c r="I4" s="103" t="n">
        <v>58.03644</v>
      </c>
      <c r="J4" s="103" t="n">
        <v>0.246622</v>
      </c>
      <c r="K4" s="103" t="n">
        <v>84.840602</v>
      </c>
      <c r="L4" s="103" t="n">
        <v>76.387329</v>
      </c>
      <c r="M4" s="103" t="n">
        <v>0.154931</v>
      </c>
      <c r="N4" s="103" t="n">
        <v>0.211003</v>
      </c>
      <c r="O4" s="103" t="n">
        <v>32.913938</v>
      </c>
      <c r="P4" s="103" t="n">
        <v>0.772045</v>
      </c>
      <c r="Q4" s="103" t="n">
        <v>1.029766</v>
      </c>
      <c r="R4" s="103" t="n">
        <v>0.378853</v>
      </c>
      <c r="S4" s="103" t="n">
        <v>35.993774</v>
      </c>
      <c r="T4" s="103" t="n">
        <v>74.903231</v>
      </c>
      <c r="U4" s="103" t="n">
        <v>18.512738</v>
      </c>
      <c r="V4" s="103" t="n">
        <v>5.044871</v>
      </c>
      <c r="W4" s="103" t="n">
        <v>78.175445</v>
      </c>
      <c r="X4" s="103" t="n">
        <v>1.345259</v>
      </c>
      <c r="Y4" s="103" t="n">
        <v>93.693363</v>
      </c>
      <c r="Z4" s="103" t="n">
        <v>54.523471</v>
      </c>
      <c r="AA4" s="103" t="n">
        <v>46.439129</v>
      </c>
      <c r="AB4" s="103" t="n">
        <v>32.238085</v>
      </c>
      <c r="AC4" s="103" t="n">
        <v>1.482043</v>
      </c>
      <c r="AD4" s="103" t="n">
        <v>65.226922</v>
      </c>
    </row>
    <row r="5" s="27" customFormat="true" ht="14" hidden="false" customHeight="false" outlineLevel="0" collapsed="false">
      <c r="A5" s="101" t="s">
        <v>292</v>
      </c>
      <c r="B5" s="102" t="n">
        <v>3.4418550357</v>
      </c>
      <c r="C5" s="103" t="n">
        <v>1.51108</v>
      </c>
      <c r="D5" s="103" t="n">
        <v>2.434386</v>
      </c>
      <c r="E5" s="103" t="n">
        <v>0.564475</v>
      </c>
      <c r="F5" s="103" t="n">
        <v>3.190378</v>
      </c>
      <c r="G5" s="103" t="n">
        <v>0.010463</v>
      </c>
      <c r="H5" s="103" t="n">
        <v>32.19776</v>
      </c>
      <c r="I5" s="103" t="n">
        <v>23.076384</v>
      </c>
      <c r="J5" s="103" t="n">
        <v>0.01298</v>
      </c>
      <c r="K5" s="103" t="n">
        <v>1.404978</v>
      </c>
      <c r="L5" s="103" t="n">
        <v>0.128061</v>
      </c>
      <c r="M5" s="103" t="n">
        <v>0.006455</v>
      </c>
      <c r="N5" s="103" t="n">
        <v>3.004531</v>
      </c>
      <c r="O5" s="103" t="n">
        <v>15.492033</v>
      </c>
      <c r="P5" s="103" t="n">
        <v>0.240424</v>
      </c>
      <c r="Q5" s="103" t="n">
        <v>4.27492</v>
      </c>
      <c r="R5" s="103" t="n">
        <v>0.017281</v>
      </c>
      <c r="S5" s="103" t="n">
        <v>0.174288</v>
      </c>
      <c r="T5" s="103" t="n">
        <v>2.706902</v>
      </c>
      <c r="U5" s="103" t="n">
        <v>0.211459</v>
      </c>
      <c r="V5" s="103" t="n">
        <v>1.690331</v>
      </c>
      <c r="W5" s="103" t="n">
        <v>1.692138</v>
      </c>
      <c r="X5" s="103" t="n">
        <v>1.042722</v>
      </c>
      <c r="Y5" s="103" t="n">
        <v>0.267142</v>
      </c>
      <c r="Z5" s="103" t="n">
        <v>0.20063</v>
      </c>
      <c r="AA5" s="103" t="n">
        <v>0.291541</v>
      </c>
      <c r="AB5" s="103" t="n">
        <v>0.017059</v>
      </c>
      <c r="AC5" s="103" t="n">
        <v>0.296409</v>
      </c>
      <c r="AD5" s="103" t="n">
        <v>0.214731</v>
      </c>
    </row>
    <row r="6" s="27" customFormat="true" ht="14" hidden="false" customHeight="false" outlineLevel="0" collapsed="false">
      <c r="A6" s="101" t="s">
        <v>293</v>
      </c>
      <c r="B6" s="102" t="n">
        <v>0.4375150357</v>
      </c>
      <c r="C6" s="103" t="n">
        <v>0.243069</v>
      </c>
      <c r="D6" s="103" t="n">
        <v>4.859717</v>
      </c>
      <c r="E6" s="103" t="n">
        <v>0.029289</v>
      </c>
      <c r="F6" s="103" t="n">
        <v>0.011791</v>
      </c>
      <c r="G6" s="103" t="n">
        <v>0.006539</v>
      </c>
      <c r="H6" s="103" t="n">
        <v>0.124904</v>
      </c>
      <c r="I6" s="103" t="n">
        <v>0.12754</v>
      </c>
      <c r="J6" s="103" t="n">
        <v>0.005192</v>
      </c>
      <c r="K6" s="103" t="n">
        <v>0.04742</v>
      </c>
      <c r="L6" s="103" t="n">
        <v>0.056167</v>
      </c>
      <c r="M6" s="103" t="n">
        <v>0.009038</v>
      </c>
      <c r="N6" s="103" t="n">
        <v>0.019417</v>
      </c>
      <c r="O6" s="103" t="n">
        <v>0.174554</v>
      </c>
      <c r="P6" s="103" t="n">
        <v>1.229</v>
      </c>
      <c r="Q6" s="103" t="n">
        <v>0.307538</v>
      </c>
      <c r="R6" s="103" t="n">
        <v>0.110333</v>
      </c>
      <c r="S6" s="103" t="n">
        <v>0.593377</v>
      </c>
      <c r="T6" s="103" t="n">
        <v>0.110593</v>
      </c>
      <c r="U6" s="103" t="n">
        <v>0.045313</v>
      </c>
      <c r="V6" s="103" t="n">
        <v>1.588911</v>
      </c>
      <c r="W6" s="103" t="n">
        <v>0.033574</v>
      </c>
      <c r="X6" s="103" t="n">
        <v>0.290787</v>
      </c>
      <c r="Y6" s="103" t="n">
        <v>0.003929</v>
      </c>
      <c r="Z6" s="103" t="n">
        <v>0.03986</v>
      </c>
      <c r="AA6" s="103" t="n">
        <v>1.971632</v>
      </c>
      <c r="AB6" s="103" t="n">
        <v>0.040678</v>
      </c>
      <c r="AC6" s="103" t="n">
        <v>0.06513</v>
      </c>
      <c r="AD6" s="103" t="n">
        <v>0.105129</v>
      </c>
    </row>
    <row r="7" s="27" customFormat="true" ht="14" hidden="false" customHeight="false" outlineLevel="0" collapsed="false">
      <c r="A7" s="101" t="s">
        <v>294</v>
      </c>
      <c r="B7" s="102" t="n">
        <v>0.0283403214</v>
      </c>
      <c r="C7" s="103" t="n">
        <v>0.1742</v>
      </c>
      <c r="D7" s="103" t="n">
        <v>0.025657</v>
      </c>
      <c r="E7" s="103" t="n">
        <v>0.005325</v>
      </c>
      <c r="F7" s="103" t="n">
        <v>0.003369</v>
      </c>
      <c r="G7" s="103" t="n">
        <v>0</v>
      </c>
      <c r="H7" s="103" t="n">
        <v>0.056275</v>
      </c>
      <c r="I7" s="103" t="n">
        <v>0.016819</v>
      </c>
      <c r="J7" s="103" t="n">
        <v>0.003894</v>
      </c>
      <c r="K7" s="103" t="n">
        <v>0.005419</v>
      </c>
      <c r="L7" s="103" t="n">
        <v>0</v>
      </c>
      <c r="M7" s="103" t="n">
        <v>0.001291</v>
      </c>
      <c r="N7" s="103" t="n">
        <v>0.010356</v>
      </c>
      <c r="O7" s="103" t="n">
        <v>0.075407</v>
      </c>
      <c r="P7" s="103" t="n">
        <v>0.025386</v>
      </c>
      <c r="Q7" s="103" t="n">
        <v>0.027832</v>
      </c>
      <c r="R7" s="103" t="n">
        <v>0.001329</v>
      </c>
      <c r="S7" s="103" t="n">
        <v>0.035922</v>
      </c>
      <c r="T7" s="103" t="n">
        <v>0.0079</v>
      </c>
      <c r="U7" s="103" t="n">
        <v>0.10573</v>
      </c>
      <c r="V7" s="103" t="n">
        <v>0.029197</v>
      </c>
      <c r="W7" s="103" t="n">
        <v>0.126239</v>
      </c>
      <c r="X7" s="103" t="n">
        <v>0.01028</v>
      </c>
      <c r="Y7" s="103" t="n">
        <v>0</v>
      </c>
      <c r="Z7" s="103" t="n">
        <v>0</v>
      </c>
      <c r="AA7" s="103" t="n">
        <v>0.025764</v>
      </c>
      <c r="AB7" s="103" t="n">
        <v>0</v>
      </c>
      <c r="AC7" s="103" t="n">
        <v>0.019938</v>
      </c>
      <c r="AD7" s="103" t="n">
        <v>0</v>
      </c>
    </row>
    <row r="8" s="27" customFormat="true" ht="14" hidden="false" customHeight="false" outlineLevel="0" collapsed="false">
      <c r="A8" s="101" t="s">
        <v>295</v>
      </c>
      <c r="B8" s="102" t="n">
        <v>0.4285455</v>
      </c>
      <c r="C8" s="103" t="n">
        <v>2.441495</v>
      </c>
      <c r="D8" s="103" t="n">
        <v>0.845168</v>
      </c>
      <c r="E8" s="103" t="n">
        <v>0.11183</v>
      </c>
      <c r="F8" s="103" t="n">
        <v>0.099383</v>
      </c>
      <c r="G8" s="103" t="n">
        <v>0.011771</v>
      </c>
      <c r="H8" s="103" t="n">
        <v>0.024706</v>
      </c>
      <c r="I8" s="103" t="n">
        <v>0.068676</v>
      </c>
      <c r="J8" s="103" t="n">
        <v>0.003894</v>
      </c>
      <c r="K8" s="103" t="n">
        <v>0.043355</v>
      </c>
      <c r="L8" s="103" t="n">
        <v>0.096608</v>
      </c>
      <c r="M8" s="103" t="n">
        <v>0.010329</v>
      </c>
      <c r="N8" s="103" t="n">
        <v>0.068608</v>
      </c>
      <c r="O8" s="103" t="n">
        <v>0.086579</v>
      </c>
      <c r="P8" s="103" t="n">
        <v>2.012992</v>
      </c>
      <c r="Q8" s="103" t="n">
        <v>0.617859</v>
      </c>
      <c r="R8" s="103" t="n">
        <v>0.143565</v>
      </c>
      <c r="S8" s="103" t="n">
        <v>0.288706</v>
      </c>
      <c r="T8" s="103" t="n">
        <v>0.073729</v>
      </c>
      <c r="U8" s="103" t="n">
        <v>0.28698</v>
      </c>
      <c r="V8" s="103" t="n">
        <v>0.05071</v>
      </c>
      <c r="W8" s="103" t="n">
        <v>0.167871</v>
      </c>
      <c r="X8" s="103" t="n">
        <v>0.232042</v>
      </c>
      <c r="Y8" s="103" t="n">
        <v>0.056309</v>
      </c>
      <c r="Z8" s="103" t="n">
        <v>0.186014</v>
      </c>
      <c r="AA8" s="103" t="n">
        <v>2.621159</v>
      </c>
      <c r="AB8" s="103" t="n">
        <v>0.047239</v>
      </c>
      <c r="AC8" s="103" t="n">
        <v>0.288433</v>
      </c>
      <c r="AD8" s="103" t="n">
        <v>1.013264</v>
      </c>
    </row>
    <row r="9" s="27" customFormat="true" ht="14" hidden="false" customHeight="false" outlineLevel="0" collapsed="false">
      <c r="A9" s="101" t="s">
        <v>296</v>
      </c>
      <c r="B9" s="102" t="n">
        <v>0.1853935714</v>
      </c>
      <c r="C9" s="103" t="n">
        <v>0.03646</v>
      </c>
      <c r="D9" s="103" t="n">
        <v>1.642041</v>
      </c>
      <c r="E9" s="103" t="n">
        <v>0.005325</v>
      </c>
      <c r="F9" s="103" t="n">
        <v>0.038743</v>
      </c>
      <c r="G9" s="103" t="n">
        <v>0.002616</v>
      </c>
      <c r="H9" s="103" t="n">
        <v>0.185297</v>
      </c>
      <c r="I9" s="103" t="n">
        <v>0.203224</v>
      </c>
      <c r="J9" s="103" t="n">
        <v>0.020768</v>
      </c>
      <c r="K9" s="103" t="n">
        <v>0.147678</v>
      </c>
      <c r="L9" s="103" t="n">
        <v>0.00674</v>
      </c>
      <c r="M9" s="103" t="n">
        <v>0.016784</v>
      </c>
      <c r="N9" s="103" t="n">
        <v>0.023301</v>
      </c>
      <c r="O9" s="103" t="n">
        <v>0.322576</v>
      </c>
      <c r="P9" s="103" t="n">
        <v>0.176211</v>
      </c>
      <c r="Q9" s="103" t="n">
        <v>0.423039</v>
      </c>
      <c r="R9" s="103" t="n">
        <v>0.021269</v>
      </c>
      <c r="S9" s="103" t="n">
        <v>0.065192</v>
      </c>
      <c r="T9" s="103" t="n">
        <v>0.063196</v>
      </c>
      <c r="U9" s="103" t="n">
        <v>0.060417</v>
      </c>
      <c r="V9" s="103" t="n">
        <v>0.29504</v>
      </c>
      <c r="W9" s="103" t="n">
        <v>0.1719</v>
      </c>
      <c r="X9" s="103" t="n">
        <v>0.258478</v>
      </c>
      <c r="Y9" s="103" t="n">
        <v>0.009167</v>
      </c>
      <c r="Z9" s="103" t="n">
        <v>0.057133</v>
      </c>
      <c r="AA9" s="103" t="n">
        <v>0.454262</v>
      </c>
      <c r="AB9" s="103" t="n">
        <v>0.009185</v>
      </c>
      <c r="AC9" s="103" t="n">
        <v>0.011963</v>
      </c>
      <c r="AD9" s="103" t="n">
        <v>0.463015</v>
      </c>
    </row>
    <row r="10" s="27" customFormat="true" ht="14" hidden="false" customHeight="false" outlineLevel="0" collapsed="false">
      <c r="A10" s="101" t="s">
        <v>297</v>
      </c>
      <c r="B10" s="102" t="n">
        <v>4.9247548929</v>
      </c>
      <c r="C10" s="103" t="n">
        <v>19.1552</v>
      </c>
      <c r="D10" s="103" t="n">
        <v>0.356178</v>
      </c>
      <c r="E10" s="103" t="n">
        <v>0.415369</v>
      </c>
      <c r="F10" s="103" t="n">
        <v>0.355422</v>
      </c>
      <c r="G10" s="103" t="n">
        <v>0.052316</v>
      </c>
      <c r="H10" s="103" t="n">
        <v>0.414516</v>
      </c>
      <c r="I10" s="103" t="n">
        <v>0.967064</v>
      </c>
      <c r="J10" s="103" t="n">
        <v>2.005426</v>
      </c>
      <c r="K10" s="103" t="n">
        <v>0.216776</v>
      </c>
      <c r="L10" s="103" t="n">
        <v>9.66075</v>
      </c>
      <c r="M10" s="103" t="n">
        <v>1.31562</v>
      </c>
      <c r="N10" s="103" t="n">
        <v>0.528155</v>
      </c>
      <c r="O10" s="103" t="n">
        <v>0.502716</v>
      </c>
      <c r="P10" s="103" t="n">
        <v>3.46151</v>
      </c>
      <c r="Q10" s="103" t="n">
        <v>0.91844</v>
      </c>
      <c r="R10" s="103" t="n">
        <v>0.043867</v>
      </c>
      <c r="S10" s="103" t="n">
        <v>15.433125</v>
      </c>
      <c r="T10" s="103" t="n">
        <v>0.288332</v>
      </c>
      <c r="U10" s="103" t="n">
        <v>15.451616</v>
      </c>
      <c r="V10" s="103" t="n">
        <v>0.348823</v>
      </c>
      <c r="W10" s="103" t="n">
        <v>0.103408</v>
      </c>
      <c r="X10" s="103" t="n">
        <v>2.24993</v>
      </c>
      <c r="Y10" s="103" t="n">
        <v>0.130952</v>
      </c>
      <c r="Z10" s="103" t="n">
        <v>4.48959</v>
      </c>
      <c r="AA10" s="103" t="n">
        <v>8.114338</v>
      </c>
      <c r="AB10" s="103" t="n">
        <v>0.330674</v>
      </c>
      <c r="AC10" s="103" t="n">
        <v>49.480288</v>
      </c>
      <c r="AD10" s="103" t="n">
        <v>1.102736</v>
      </c>
    </row>
    <row r="11" s="27" customFormat="true" ht="14" hidden="false" customHeight="false" outlineLevel="0" collapsed="false">
      <c r="A11" s="101" t="s">
        <v>298</v>
      </c>
      <c r="B11" s="102" t="n">
        <v>5.5182360714</v>
      </c>
      <c r="C11" s="103" t="n">
        <v>1.174834</v>
      </c>
      <c r="D11" s="103" t="n">
        <v>0.875353</v>
      </c>
      <c r="E11" s="103" t="n">
        <v>0.05059</v>
      </c>
      <c r="F11" s="103" t="n">
        <v>0.478388</v>
      </c>
      <c r="G11" s="103" t="n">
        <v>0.09286</v>
      </c>
      <c r="H11" s="103" t="n">
        <v>1.269628</v>
      </c>
      <c r="I11" s="103" t="n">
        <v>0.812894</v>
      </c>
      <c r="J11" s="103" t="n">
        <v>82.432731</v>
      </c>
      <c r="K11" s="103" t="n">
        <v>0.457939</v>
      </c>
      <c r="L11" s="103" t="n">
        <v>0.103348</v>
      </c>
      <c r="M11" s="103" t="n">
        <v>1.68358</v>
      </c>
      <c r="N11" s="103" t="n">
        <v>0.55534</v>
      </c>
      <c r="O11" s="103" t="n">
        <v>1.717613</v>
      </c>
      <c r="P11" s="103" t="n">
        <v>0.188158</v>
      </c>
      <c r="Q11" s="103" t="n">
        <v>0.943488</v>
      </c>
      <c r="R11" s="103" t="n">
        <v>0.037221</v>
      </c>
      <c r="S11" s="103" t="n">
        <v>0.251454</v>
      </c>
      <c r="T11" s="103" t="n">
        <v>0.221187</v>
      </c>
      <c r="U11" s="103" t="n">
        <v>1.681603</v>
      </c>
      <c r="V11" s="103" t="n">
        <v>0.471756</v>
      </c>
      <c r="W11" s="103" t="n">
        <v>0.754747</v>
      </c>
      <c r="X11" s="103" t="n">
        <v>52.82049</v>
      </c>
      <c r="Y11" s="103" t="n">
        <v>0.055</v>
      </c>
      <c r="Z11" s="103" t="n">
        <v>3.482455</v>
      </c>
      <c r="AA11" s="103" t="n">
        <v>0.981748</v>
      </c>
      <c r="AB11" s="103" t="n">
        <v>0.108912</v>
      </c>
      <c r="AC11" s="103" t="n">
        <v>0.111652</v>
      </c>
      <c r="AD11" s="103" t="n">
        <v>0.695641</v>
      </c>
    </row>
    <row r="12" s="27" customFormat="true" ht="14" hidden="false" customHeight="false" outlineLevel="0" collapsed="false">
      <c r="A12" s="101" t="s">
        <v>299</v>
      </c>
      <c r="B12" s="102" t="n">
        <v>0.3916806786</v>
      </c>
      <c r="C12" s="103" t="n">
        <v>0.363253</v>
      </c>
      <c r="D12" s="103" t="n">
        <v>3.825895</v>
      </c>
      <c r="E12" s="103" t="n">
        <v>0.023964</v>
      </c>
      <c r="F12" s="103" t="n">
        <v>0.03032</v>
      </c>
      <c r="G12" s="103" t="n">
        <v>0.028774</v>
      </c>
      <c r="H12" s="103" t="n">
        <v>0.20314</v>
      </c>
      <c r="I12" s="103" t="n">
        <v>0.099509</v>
      </c>
      <c r="J12" s="103" t="n">
        <v>0.00649</v>
      </c>
      <c r="K12" s="103" t="n">
        <v>0.058258</v>
      </c>
      <c r="L12" s="103" t="n">
        <v>0.015727</v>
      </c>
      <c r="M12" s="103" t="n">
        <v>0.007747</v>
      </c>
      <c r="N12" s="103" t="n">
        <v>0.012945</v>
      </c>
      <c r="O12" s="103" t="n">
        <v>0.231808</v>
      </c>
      <c r="P12" s="103" t="n">
        <v>2.614799</v>
      </c>
      <c r="Q12" s="103" t="n">
        <v>0.481485</v>
      </c>
      <c r="R12" s="103" t="n">
        <v>0.17281</v>
      </c>
      <c r="S12" s="103" t="n">
        <v>0.718439</v>
      </c>
      <c r="T12" s="103" t="n">
        <v>0.022382</v>
      </c>
      <c r="U12" s="103" t="n">
        <v>0.020139</v>
      </c>
      <c r="V12" s="103" t="n">
        <v>1.575081</v>
      </c>
      <c r="W12" s="103" t="n">
        <v>0.029545</v>
      </c>
      <c r="X12" s="103" t="n">
        <v>0.138051</v>
      </c>
      <c r="Y12" s="103" t="n">
        <v>0.037976</v>
      </c>
      <c r="Z12" s="103" t="n">
        <v>0.033217</v>
      </c>
      <c r="AA12" s="103" t="n">
        <v>0.161365</v>
      </c>
      <c r="AB12" s="103" t="n">
        <v>0.010498</v>
      </c>
      <c r="AC12" s="103" t="n">
        <v>0.041205</v>
      </c>
      <c r="AD12" s="103" t="n">
        <v>0.002237</v>
      </c>
    </row>
    <row r="13" s="27" customFormat="true" ht="14" hidden="false" customHeight="false" outlineLevel="0" collapsed="false">
      <c r="A13" s="101" t="s">
        <v>289</v>
      </c>
      <c r="B13" s="102" t="n">
        <v>0.4270263214</v>
      </c>
      <c r="C13" s="103" t="n">
        <v>0.395663</v>
      </c>
      <c r="D13" s="103" t="n">
        <v>0.807437</v>
      </c>
      <c r="E13" s="103" t="n">
        <v>0.053252</v>
      </c>
      <c r="F13" s="103" t="n">
        <v>0.072432</v>
      </c>
      <c r="G13" s="103" t="n">
        <v>0.125557</v>
      </c>
      <c r="H13" s="103" t="n">
        <v>0.690403</v>
      </c>
      <c r="I13" s="103" t="n">
        <v>0.224247</v>
      </c>
      <c r="J13" s="103" t="n">
        <v>0.003894</v>
      </c>
      <c r="K13" s="103" t="n">
        <v>0.033871</v>
      </c>
      <c r="L13" s="103" t="n">
        <v>0.031454</v>
      </c>
      <c r="M13" s="103" t="n">
        <v>0.006455</v>
      </c>
      <c r="N13" s="103" t="n">
        <v>0.016828</v>
      </c>
      <c r="O13" s="103" t="n">
        <v>0.453841</v>
      </c>
      <c r="P13" s="103" t="n">
        <v>0.627193</v>
      </c>
      <c r="Q13" s="103" t="n">
        <v>0.137766</v>
      </c>
      <c r="R13" s="103" t="n">
        <v>0.178128</v>
      </c>
      <c r="S13" s="103" t="n">
        <v>0.034591</v>
      </c>
      <c r="T13" s="103" t="n">
        <v>0.035548</v>
      </c>
      <c r="U13" s="103" t="n">
        <v>0.176216</v>
      </c>
      <c r="V13" s="103" t="n">
        <v>0.218206</v>
      </c>
      <c r="W13" s="103" t="n">
        <v>0.615079</v>
      </c>
      <c r="X13" s="103" t="n">
        <v>6.736573</v>
      </c>
      <c r="Y13" s="103" t="n">
        <v>0.048452</v>
      </c>
      <c r="Z13" s="103" t="n">
        <v>0.055804</v>
      </c>
      <c r="AA13" s="103" t="n">
        <v>0.062376</v>
      </c>
      <c r="AB13" s="103" t="n">
        <v>0.002624</v>
      </c>
      <c r="AC13" s="103" t="n">
        <v>0.034559</v>
      </c>
      <c r="AD13" s="103" t="n">
        <v>0.078288</v>
      </c>
    </row>
    <row r="14" s="27" customFormat="true" ht="14" hidden="false" customHeight="false" outlineLevel="0" collapsed="false">
      <c r="A14" s="101" t="s">
        <v>300</v>
      </c>
      <c r="B14" s="102" t="n">
        <v>0.0219029643</v>
      </c>
      <c r="C14" s="103" t="n">
        <v>0.018905</v>
      </c>
      <c r="D14" s="103" t="n">
        <v>0.001509</v>
      </c>
      <c r="E14" s="103" t="n">
        <v>0</v>
      </c>
      <c r="F14" s="103" t="n">
        <v>0.003369</v>
      </c>
      <c r="G14" s="103" t="n">
        <v>0</v>
      </c>
      <c r="H14" s="103" t="n">
        <v>0.002745</v>
      </c>
      <c r="I14" s="103" t="n">
        <v>0.037842</v>
      </c>
      <c r="J14" s="103" t="n">
        <v>0</v>
      </c>
      <c r="K14" s="103" t="n">
        <v>0.001355</v>
      </c>
      <c r="L14" s="103" t="n">
        <v>0.004493</v>
      </c>
      <c r="M14" s="103" t="n">
        <v>0.001291</v>
      </c>
      <c r="N14" s="103" t="n">
        <v>0.019417</v>
      </c>
      <c r="O14" s="103" t="n">
        <v>0</v>
      </c>
      <c r="P14" s="103" t="n">
        <v>0.095572</v>
      </c>
      <c r="Q14" s="103" t="n">
        <v>0.002783</v>
      </c>
      <c r="R14" s="103" t="n">
        <v>0.021269</v>
      </c>
      <c r="S14" s="103" t="n">
        <v>0.074505</v>
      </c>
      <c r="T14" s="103" t="n">
        <v>0</v>
      </c>
      <c r="U14" s="103" t="n">
        <v>0.025174</v>
      </c>
      <c r="V14" s="103" t="n">
        <v>0</v>
      </c>
      <c r="W14" s="103" t="n">
        <v>0</v>
      </c>
      <c r="X14" s="103" t="n">
        <v>0.049933</v>
      </c>
      <c r="Y14" s="103" t="n">
        <v>0</v>
      </c>
      <c r="Z14" s="103" t="n">
        <v>0.017273</v>
      </c>
      <c r="AA14" s="103" t="n">
        <v>0.039324</v>
      </c>
      <c r="AB14" s="103" t="n">
        <v>0.009185</v>
      </c>
      <c r="AC14" s="103" t="n">
        <v>0.010633</v>
      </c>
      <c r="AD14" s="103" t="n">
        <v>0.176706</v>
      </c>
    </row>
    <row r="15" s="27" customFormat="true" ht="14" hidden="false" customHeight="false" outlineLevel="0" collapsed="false">
      <c r="A15" s="101" t="s">
        <v>301</v>
      </c>
      <c r="B15" s="102" t="n">
        <v>1.0880511786</v>
      </c>
      <c r="C15" s="103" t="n">
        <v>2.804748</v>
      </c>
      <c r="D15" s="103" t="n">
        <v>0.8995</v>
      </c>
      <c r="E15" s="103" t="n">
        <v>0.079879</v>
      </c>
      <c r="F15" s="103" t="n">
        <v>0.013476</v>
      </c>
      <c r="G15" s="103" t="n">
        <v>0.069318</v>
      </c>
      <c r="H15" s="103" t="n">
        <v>0.104315</v>
      </c>
      <c r="I15" s="103" t="n">
        <v>0.07288</v>
      </c>
      <c r="J15" s="103" t="n">
        <v>0.036344</v>
      </c>
      <c r="K15" s="103" t="n">
        <v>0.033871</v>
      </c>
      <c r="L15" s="103" t="n">
        <v>0.460571</v>
      </c>
      <c r="M15" s="103" t="n">
        <v>0.012911</v>
      </c>
      <c r="N15" s="103" t="n">
        <v>0.016828</v>
      </c>
      <c r="O15" s="103" t="n">
        <v>0.1173</v>
      </c>
      <c r="P15" s="103" t="n">
        <v>11.438811</v>
      </c>
      <c r="Q15" s="103" t="n">
        <v>1.85497</v>
      </c>
      <c r="R15" s="103" t="n">
        <v>0.0771</v>
      </c>
      <c r="S15" s="103" t="n">
        <v>1.106928</v>
      </c>
      <c r="T15" s="103" t="n">
        <v>0.110593</v>
      </c>
      <c r="U15" s="103" t="n">
        <v>0.578995</v>
      </c>
      <c r="V15" s="103" t="n">
        <v>0.10603</v>
      </c>
      <c r="W15" s="103" t="n">
        <v>0.018802</v>
      </c>
      <c r="X15" s="103" t="n">
        <v>0.091055</v>
      </c>
      <c r="Y15" s="103" t="n">
        <v>0.062857</v>
      </c>
      <c r="Z15" s="103" t="n">
        <v>0.03986</v>
      </c>
      <c r="AA15" s="103" t="n">
        <v>0.547826</v>
      </c>
      <c r="AB15" s="103" t="n">
        <v>0.02362</v>
      </c>
      <c r="AC15" s="103" t="n">
        <v>9.243161</v>
      </c>
      <c r="AD15" s="103" t="n">
        <v>0.442884</v>
      </c>
    </row>
    <row r="16" s="27" customFormat="true" ht="14" hidden="false" customHeight="false" outlineLevel="0" collapsed="false">
      <c r="A16" s="101" t="s">
        <v>302</v>
      </c>
      <c r="B16" s="102" t="n">
        <v>0.0888371429</v>
      </c>
      <c r="C16" s="103" t="n">
        <v>1.169433</v>
      </c>
      <c r="D16" s="103" t="n">
        <v>0.001509</v>
      </c>
      <c r="E16" s="103" t="n">
        <v>0.138456</v>
      </c>
      <c r="F16" s="103" t="n">
        <v>0</v>
      </c>
      <c r="G16" s="103" t="n">
        <v>0</v>
      </c>
      <c r="H16" s="103" t="n">
        <v>0</v>
      </c>
      <c r="I16" s="103" t="n">
        <v>0</v>
      </c>
      <c r="J16" s="103" t="n">
        <v>0.022066</v>
      </c>
      <c r="K16" s="103" t="n">
        <v>0</v>
      </c>
      <c r="L16" s="103" t="n">
        <v>0.141541</v>
      </c>
      <c r="M16" s="103" t="n">
        <v>0.006455</v>
      </c>
      <c r="N16" s="103" t="n">
        <v>0</v>
      </c>
      <c r="O16" s="103" t="n">
        <v>0</v>
      </c>
      <c r="P16" s="103" t="n">
        <v>0.029866</v>
      </c>
      <c r="Q16" s="103" t="n">
        <v>0</v>
      </c>
      <c r="R16" s="103" t="n">
        <v>0.003988</v>
      </c>
      <c r="S16" s="103" t="n">
        <v>0.033261</v>
      </c>
      <c r="T16" s="103" t="n">
        <v>0.208021</v>
      </c>
      <c r="U16" s="103" t="n">
        <v>0.19132</v>
      </c>
      <c r="V16" s="103" t="n">
        <v>0.00922</v>
      </c>
      <c r="W16" s="103" t="n">
        <v>0</v>
      </c>
      <c r="X16" s="103" t="n">
        <v>0</v>
      </c>
      <c r="Y16" s="103" t="n">
        <v>0.073333</v>
      </c>
      <c r="Z16" s="103" t="n">
        <v>0.018601</v>
      </c>
      <c r="AA16" s="103" t="n">
        <v>0.126109</v>
      </c>
      <c r="AB16" s="103" t="n">
        <v>0.010498</v>
      </c>
      <c r="AC16" s="103" t="n">
        <v>0.229949</v>
      </c>
      <c r="AD16" s="103" t="n">
        <v>0.073814</v>
      </c>
    </row>
    <row r="17" s="27" customFormat="true" ht="8.25" hidden="false" customHeight="true" outlineLevel="0" collapsed="false">
      <c r="A17" s="98"/>
      <c r="B17" s="98"/>
      <c r="C17" s="98"/>
      <c r="D17" s="98"/>
      <c r="E17" s="98"/>
      <c r="F17" s="98"/>
      <c r="G17" s="98"/>
      <c r="H17" s="98"/>
      <c r="I17" s="98"/>
      <c r="J17" s="98"/>
      <c r="K17" s="98"/>
      <c r="L17" s="98"/>
      <c r="M17" s="98"/>
      <c r="N17" s="98"/>
      <c r="O17" s="98"/>
      <c r="P17" s="98"/>
      <c r="Q17" s="98"/>
      <c r="R17" s="98"/>
      <c r="S17" s="98"/>
      <c r="T17" s="98"/>
      <c r="U17" s="98"/>
      <c r="V17" s="98"/>
      <c r="W17" s="98"/>
      <c r="X17" s="98"/>
      <c r="Y17" s="98"/>
      <c r="Z17" s="98"/>
      <c r="AA17" s="98"/>
      <c r="AB17" s="98"/>
      <c r="AC17" s="98"/>
      <c r="AD17" s="98"/>
    </row>
    <row r="18" s="27" customFormat="true" ht="14" hidden="false" customHeight="false" outlineLevel="0" collapsed="false">
      <c r="A18" s="99" t="s">
        <v>823</v>
      </c>
      <c r="B18" s="99" t="s">
        <v>822</v>
      </c>
      <c r="C18" s="100" t="s">
        <v>24</v>
      </c>
      <c r="D18" s="100" t="s">
        <v>35</v>
      </c>
      <c r="E18" s="100" t="s">
        <v>40</v>
      </c>
      <c r="F18" s="100" t="s">
        <v>47</v>
      </c>
      <c r="G18" s="100" t="s">
        <v>51</v>
      </c>
      <c r="H18" s="100" t="s">
        <v>55</v>
      </c>
      <c r="I18" s="100" t="s">
        <v>59</v>
      </c>
      <c r="J18" s="100" t="s">
        <v>64</v>
      </c>
      <c r="K18" s="100" t="s">
        <v>68</v>
      </c>
      <c r="L18" s="100" t="s">
        <v>72</v>
      </c>
      <c r="M18" s="100" t="s">
        <v>77</v>
      </c>
      <c r="N18" s="100" t="s">
        <v>81</v>
      </c>
      <c r="O18" s="100" t="s">
        <v>85</v>
      </c>
      <c r="P18" s="100" t="s">
        <v>88</v>
      </c>
      <c r="Q18" s="100" t="s">
        <v>93</v>
      </c>
      <c r="R18" s="100" t="s">
        <v>97</v>
      </c>
      <c r="S18" s="100" t="s">
        <v>102</v>
      </c>
      <c r="T18" s="100" t="s">
        <v>107</v>
      </c>
      <c r="U18" s="100" t="s">
        <v>112</v>
      </c>
      <c r="V18" s="100" t="s">
        <v>117</v>
      </c>
      <c r="W18" s="100" t="s">
        <v>120</v>
      </c>
      <c r="X18" s="100" t="s">
        <v>124</v>
      </c>
      <c r="Y18" s="100" t="s">
        <v>128</v>
      </c>
      <c r="Z18" s="100" t="s">
        <v>132</v>
      </c>
      <c r="AA18" s="100" t="s">
        <v>137</v>
      </c>
      <c r="AB18" s="100" t="s">
        <v>141</v>
      </c>
      <c r="AC18" s="100" t="s">
        <v>145</v>
      </c>
      <c r="AD18" s="100" t="s">
        <v>150</v>
      </c>
    </row>
    <row r="19" s="27" customFormat="true" ht="14" hidden="false" customHeight="false" outlineLevel="0" collapsed="false">
      <c r="A19" s="101" t="s">
        <v>287</v>
      </c>
      <c r="B19" s="102" t="n">
        <v>62.275648571</v>
      </c>
      <c r="C19" s="103" t="n">
        <v>2.462011</v>
      </c>
      <c r="D19" s="103" t="n">
        <v>79.728675</v>
      </c>
      <c r="E19" s="103" t="n">
        <v>64.901219</v>
      </c>
      <c r="F19" s="103" t="n">
        <v>88.611601</v>
      </c>
      <c r="G19" s="103" t="n">
        <v>73.107306</v>
      </c>
      <c r="H19" s="103" t="n">
        <v>88.866191</v>
      </c>
      <c r="I19" s="103" t="n">
        <v>74.06415</v>
      </c>
      <c r="J19" s="103" t="n">
        <v>25.331721</v>
      </c>
      <c r="K19" s="103" t="n">
        <v>64.026438</v>
      </c>
      <c r="L19" s="103" t="n">
        <v>20.506719</v>
      </c>
      <c r="M19" s="103" t="n">
        <v>79.676421</v>
      </c>
      <c r="N19" s="103" t="n">
        <v>92.612525</v>
      </c>
      <c r="O19" s="103" t="n">
        <v>47.941176</v>
      </c>
      <c r="P19" s="103" t="n">
        <v>79.03051</v>
      </c>
      <c r="Q19" s="103" t="n">
        <v>89.138644</v>
      </c>
      <c r="R19" s="103" t="n">
        <v>22.089786</v>
      </c>
      <c r="S19" s="103" t="n">
        <v>77.821664</v>
      </c>
      <c r="T19" s="103" t="n">
        <v>61.441362</v>
      </c>
      <c r="U19" s="103" t="n">
        <v>95.763591</v>
      </c>
      <c r="V19" s="103" t="n">
        <v>76.531882</v>
      </c>
      <c r="W19" s="103" t="n">
        <v>75.146729</v>
      </c>
      <c r="X19" s="103" t="n">
        <v>76.077448</v>
      </c>
      <c r="Y19" s="103" t="n">
        <v>78.128523</v>
      </c>
      <c r="Z19" s="103" t="n">
        <v>86.17433</v>
      </c>
      <c r="AA19" s="103" t="n">
        <v>7.37311</v>
      </c>
      <c r="AB19" s="103" t="n">
        <v>76.849787</v>
      </c>
      <c r="AC19" s="103" t="n">
        <v>36.163008</v>
      </c>
      <c r="AD19" s="103" t="n">
        <v>4.151633</v>
      </c>
    </row>
    <row r="20" s="27" customFormat="true" ht="14" hidden="false" customHeight="false" outlineLevel="0" collapsed="false">
      <c r="A20" s="101" t="s">
        <v>290</v>
      </c>
      <c r="B20" s="102" t="n">
        <v>9.735894536</v>
      </c>
      <c r="C20" s="103" t="n">
        <v>4.586601</v>
      </c>
      <c r="D20" s="103" t="n">
        <v>9.716188</v>
      </c>
      <c r="E20" s="103" t="n">
        <v>12.194064</v>
      </c>
      <c r="F20" s="103" t="n">
        <v>2.751115</v>
      </c>
      <c r="G20" s="103" t="n">
        <v>3.602481</v>
      </c>
      <c r="H20" s="103" t="n">
        <v>2.600968</v>
      </c>
      <c r="I20" s="103" t="n">
        <v>9.889124</v>
      </c>
      <c r="J20" s="103" t="n">
        <v>7.60158</v>
      </c>
      <c r="K20" s="103" t="n">
        <v>2.18469</v>
      </c>
      <c r="L20" s="103" t="n">
        <v>14.075073</v>
      </c>
      <c r="M20" s="103" t="n">
        <v>1.357625</v>
      </c>
      <c r="N20" s="103" t="n">
        <v>1.688041</v>
      </c>
      <c r="O20" s="103" t="n">
        <v>2.992211</v>
      </c>
      <c r="P20" s="103" t="n">
        <v>6.057001</v>
      </c>
      <c r="Q20" s="103" t="n">
        <v>1.683593</v>
      </c>
      <c r="R20" s="103" t="n">
        <v>16.239953</v>
      </c>
      <c r="S20" s="103" t="n">
        <v>3.247028</v>
      </c>
      <c r="T20" s="103" t="n">
        <v>8.933456</v>
      </c>
      <c r="U20" s="103" t="n">
        <v>1.463981</v>
      </c>
      <c r="V20" s="103" t="n">
        <v>4.199767</v>
      </c>
      <c r="W20" s="103" t="n">
        <v>6.601483</v>
      </c>
      <c r="X20" s="103" t="n">
        <v>6.366117</v>
      </c>
      <c r="Y20" s="103" t="n">
        <v>11.564983</v>
      </c>
      <c r="Z20" s="103" t="n">
        <v>2.684032</v>
      </c>
      <c r="AA20" s="103" t="n">
        <v>2.996603</v>
      </c>
      <c r="AB20" s="103" t="n">
        <v>5.174738</v>
      </c>
      <c r="AC20" s="103" t="n">
        <v>45.968273</v>
      </c>
      <c r="AD20" s="103" t="n">
        <v>74.184278</v>
      </c>
    </row>
    <row r="21" s="27" customFormat="true" ht="14" hidden="false" customHeight="false" outlineLevel="0" collapsed="false">
      <c r="A21" s="101" t="s">
        <v>291</v>
      </c>
      <c r="B21" s="102" t="n">
        <v>1.961075679</v>
      </c>
      <c r="C21" s="103" t="n">
        <v>0.12566</v>
      </c>
      <c r="D21" s="103" t="n">
        <v>0.010406</v>
      </c>
      <c r="E21" s="103" t="n">
        <v>0.033899</v>
      </c>
      <c r="F21" s="103" t="n">
        <v>0.526616</v>
      </c>
      <c r="G21" s="103" t="n">
        <v>0.230622</v>
      </c>
      <c r="H21" s="103" t="n">
        <v>0.015614</v>
      </c>
      <c r="I21" s="103" t="n">
        <v>0.142555</v>
      </c>
      <c r="J21" s="103" t="n">
        <v>0.548446</v>
      </c>
      <c r="K21" s="103" t="n">
        <v>25.078557</v>
      </c>
      <c r="L21" s="103" t="n">
        <v>15.616962</v>
      </c>
      <c r="M21" s="103" t="n">
        <v>0.147721</v>
      </c>
      <c r="N21" s="103" t="n">
        <v>0.009188</v>
      </c>
      <c r="O21" s="103" t="n">
        <v>0.024174</v>
      </c>
      <c r="P21" s="103" t="n">
        <v>0.548593</v>
      </c>
      <c r="Q21" s="103" t="n">
        <v>0.012036</v>
      </c>
      <c r="R21" s="103" t="n">
        <v>0.63517</v>
      </c>
      <c r="S21" s="103" t="n">
        <v>0.018494</v>
      </c>
      <c r="T21" s="103" t="n">
        <v>2.703388</v>
      </c>
      <c r="U21" s="103" t="n">
        <v>0.014813</v>
      </c>
      <c r="V21" s="103" t="n">
        <v>0.007944</v>
      </c>
      <c r="W21" s="103" t="n">
        <v>0.366823</v>
      </c>
      <c r="X21" s="103" t="n">
        <v>0.007834</v>
      </c>
      <c r="Y21" s="103" t="n">
        <v>0.461446</v>
      </c>
      <c r="Z21" s="103" t="n">
        <v>0.036985</v>
      </c>
      <c r="AA21" s="103" t="n">
        <v>0.066247</v>
      </c>
      <c r="AB21" s="103" t="n">
        <v>0.007778</v>
      </c>
      <c r="AC21" s="103" t="n">
        <v>6.454716</v>
      </c>
      <c r="AD21" s="103" t="n">
        <v>1.057432</v>
      </c>
    </row>
    <row r="22" s="27" customFormat="true" ht="14" hidden="false" customHeight="false" outlineLevel="0" collapsed="false">
      <c r="A22" s="101" t="s">
        <v>292</v>
      </c>
      <c r="B22" s="102" t="n">
        <v>1.020001786</v>
      </c>
      <c r="C22" s="103" t="n">
        <v>1.626603</v>
      </c>
      <c r="D22" s="103" t="n">
        <v>0.568404</v>
      </c>
      <c r="E22" s="103" t="n">
        <v>1.416968</v>
      </c>
      <c r="F22" s="103" t="n">
        <v>0.118035</v>
      </c>
      <c r="G22" s="103" t="n">
        <v>0.068922</v>
      </c>
      <c r="H22" s="103" t="n">
        <v>0.598522</v>
      </c>
      <c r="I22" s="103" t="n">
        <v>0.654699</v>
      </c>
      <c r="J22" s="103" t="n">
        <v>1.654184</v>
      </c>
      <c r="K22" s="103" t="n">
        <v>0.190974</v>
      </c>
      <c r="L22" s="103" t="n">
        <v>1.497875</v>
      </c>
      <c r="M22" s="103" t="n">
        <v>0.099887</v>
      </c>
      <c r="N22" s="103" t="n">
        <v>0.624811</v>
      </c>
      <c r="O22" s="103" t="n">
        <v>3.836959</v>
      </c>
      <c r="P22" s="103" t="n">
        <v>1.151385</v>
      </c>
      <c r="Q22" s="103" t="n">
        <v>0.377642</v>
      </c>
      <c r="R22" s="103" t="n">
        <v>1.309547</v>
      </c>
      <c r="S22" s="103" t="n">
        <v>1.340819</v>
      </c>
      <c r="T22" s="103" t="n">
        <v>1.802703</v>
      </c>
      <c r="U22" s="103" t="n">
        <v>0.002469</v>
      </c>
      <c r="V22" s="103" t="n">
        <v>2.470607</v>
      </c>
      <c r="W22" s="103" t="n">
        <v>2.463718</v>
      </c>
      <c r="X22" s="103" t="n">
        <v>1.706422</v>
      </c>
      <c r="Y22" s="103" t="n">
        <v>0.469311</v>
      </c>
      <c r="Z22" s="103" t="n">
        <v>1.061989</v>
      </c>
      <c r="AA22" s="103" t="n">
        <v>0.498964</v>
      </c>
      <c r="AB22" s="103" t="n">
        <v>0.012963</v>
      </c>
      <c r="AC22" s="103" t="n">
        <v>0.611347</v>
      </c>
      <c r="AD22" s="103" t="n">
        <v>0.323321</v>
      </c>
    </row>
    <row r="23" s="27" customFormat="true" ht="14" hidden="false" customHeight="false" outlineLevel="0" collapsed="false">
      <c r="A23" s="101" t="s">
        <v>293</v>
      </c>
      <c r="B23" s="102" t="n">
        <v>0.729406071</v>
      </c>
      <c r="C23" s="103" t="n">
        <v>0.097736</v>
      </c>
      <c r="D23" s="103" t="n">
        <v>0.931297</v>
      </c>
      <c r="E23" s="103" t="n">
        <v>0.896283</v>
      </c>
      <c r="F23" s="103" t="n">
        <v>0.625195</v>
      </c>
      <c r="G23" s="103" t="n">
        <v>0.22267</v>
      </c>
      <c r="H23" s="103" t="n">
        <v>0.400749</v>
      </c>
      <c r="I23" s="103" t="n">
        <v>1.594509</v>
      </c>
      <c r="J23" s="103" t="n">
        <v>0.566138</v>
      </c>
      <c r="K23" s="103" t="n">
        <v>0.238379</v>
      </c>
      <c r="L23" s="103" t="n">
        <v>2.811438</v>
      </c>
      <c r="M23" s="103" t="n">
        <v>0.229319</v>
      </c>
      <c r="N23" s="103" t="n">
        <v>0.374099</v>
      </c>
      <c r="O23" s="103" t="n">
        <v>0.521085</v>
      </c>
      <c r="P23" s="103" t="n">
        <v>0.77464</v>
      </c>
      <c r="Q23" s="103" t="n">
        <v>0.318965</v>
      </c>
      <c r="R23" s="103" t="n">
        <v>0.623407</v>
      </c>
      <c r="S23" s="103" t="n">
        <v>0.344782</v>
      </c>
      <c r="T23" s="103" t="n">
        <v>1.970831</v>
      </c>
      <c r="U23" s="103" t="n">
        <v>0.069126</v>
      </c>
      <c r="V23" s="103" t="n">
        <v>0.373371</v>
      </c>
      <c r="W23" s="103" t="n">
        <v>1.080461</v>
      </c>
      <c r="X23" s="103" t="n">
        <v>0.434766</v>
      </c>
      <c r="Y23" s="103" t="n">
        <v>2.037178</v>
      </c>
      <c r="Z23" s="103" t="n">
        <v>0.446458</v>
      </c>
      <c r="AA23" s="103" t="n">
        <v>0.22552</v>
      </c>
      <c r="AB23" s="103" t="n">
        <v>0.681842</v>
      </c>
      <c r="AC23" s="103" t="n">
        <v>1.039553</v>
      </c>
      <c r="AD23" s="103" t="n">
        <v>0.493573</v>
      </c>
    </row>
    <row r="24" s="27" customFormat="true" ht="14" hidden="false" customHeight="false" outlineLevel="0" collapsed="false">
      <c r="A24" s="101" t="s">
        <v>294</v>
      </c>
      <c r="B24" s="102" t="n">
        <v>7.133302607</v>
      </c>
      <c r="C24" s="103" t="n">
        <v>2.992577</v>
      </c>
      <c r="D24" s="103" t="n">
        <v>0.308265</v>
      </c>
      <c r="E24" s="103" t="n">
        <v>0.791875</v>
      </c>
      <c r="F24" s="103" t="n">
        <v>1.055827</v>
      </c>
      <c r="G24" s="103" t="n">
        <v>7.459442</v>
      </c>
      <c r="H24" s="103" t="n">
        <v>1.535339</v>
      </c>
      <c r="I24" s="103" t="n">
        <v>1.412355</v>
      </c>
      <c r="J24" s="103" t="n">
        <v>27.911777</v>
      </c>
      <c r="K24" s="103" t="n">
        <v>0.742226</v>
      </c>
      <c r="L24" s="103" t="n">
        <v>27.096543</v>
      </c>
      <c r="M24" s="103" t="n">
        <v>0.18852</v>
      </c>
      <c r="N24" s="103" t="n">
        <v>0.676004</v>
      </c>
      <c r="O24" s="103" t="n">
        <v>0.385442</v>
      </c>
      <c r="P24" s="103" t="n">
        <v>0.345019</v>
      </c>
      <c r="Q24" s="103" t="n">
        <v>1.414278</v>
      </c>
      <c r="R24" s="103" t="n">
        <v>27.661243</v>
      </c>
      <c r="S24" s="103" t="n">
        <v>0.886394</v>
      </c>
      <c r="T24" s="103" t="n">
        <v>1.830725</v>
      </c>
      <c r="U24" s="103" t="n">
        <v>0.18022</v>
      </c>
      <c r="V24" s="103" t="n">
        <v>1.447145</v>
      </c>
      <c r="W24" s="103" t="n">
        <v>0.22543</v>
      </c>
      <c r="X24" s="103" t="n">
        <v>2.011933</v>
      </c>
      <c r="Y24" s="103" t="n">
        <v>0.624</v>
      </c>
      <c r="Z24" s="103" t="n">
        <v>1.308994</v>
      </c>
      <c r="AA24" s="103" t="n">
        <v>78.956122</v>
      </c>
      <c r="AB24" s="103" t="n">
        <v>0.436845</v>
      </c>
      <c r="AC24" s="103" t="n">
        <v>1.735224</v>
      </c>
      <c r="AD24" s="103" t="n">
        <v>8.112709</v>
      </c>
    </row>
    <row r="25" s="27" customFormat="true" ht="14" hidden="false" customHeight="false" outlineLevel="0" collapsed="false">
      <c r="A25" s="101" t="s">
        <v>295</v>
      </c>
      <c r="B25" s="102" t="n">
        <v>0.421977357</v>
      </c>
      <c r="C25" s="103" t="n">
        <v>0.107044</v>
      </c>
      <c r="D25" s="103" t="n">
        <v>0.145678</v>
      </c>
      <c r="E25" s="103" t="n">
        <v>0.062374</v>
      </c>
      <c r="F25" s="103" t="n">
        <v>0.206236</v>
      </c>
      <c r="G25" s="103" t="n">
        <v>0.376418</v>
      </c>
      <c r="H25" s="103" t="n">
        <v>0.014312</v>
      </c>
      <c r="I25" s="103" t="n">
        <v>0.036959</v>
      </c>
      <c r="J25" s="103" t="n">
        <v>0.557292</v>
      </c>
      <c r="K25" s="103" t="n">
        <v>0.166594</v>
      </c>
      <c r="L25" s="103" t="n">
        <v>0.13617</v>
      </c>
      <c r="M25" s="103" t="n">
        <v>0.133652</v>
      </c>
      <c r="N25" s="103" t="n">
        <v>0.027565</v>
      </c>
      <c r="O25" s="103" t="n">
        <v>0.86758</v>
      </c>
      <c r="P25" s="103" t="n">
        <v>0.223403</v>
      </c>
      <c r="Q25" s="103" t="n">
        <v>0.133905</v>
      </c>
      <c r="R25" s="103" t="n">
        <v>0.09802</v>
      </c>
      <c r="S25" s="103" t="n">
        <v>0.298547</v>
      </c>
      <c r="T25" s="103" t="n">
        <v>0.499046</v>
      </c>
      <c r="U25" s="103" t="n">
        <v>0.246877</v>
      </c>
      <c r="V25" s="103" t="n">
        <v>0.209194</v>
      </c>
      <c r="W25" s="103" t="n">
        <v>0.186746</v>
      </c>
      <c r="X25" s="103" t="n">
        <v>0.067891</v>
      </c>
      <c r="Y25" s="103" t="n">
        <v>0.14158</v>
      </c>
      <c r="Z25" s="103" t="n">
        <v>0.060761</v>
      </c>
      <c r="AA25" s="103" t="n">
        <v>0.163502</v>
      </c>
      <c r="AB25" s="103" t="n">
        <v>6.153427</v>
      </c>
      <c r="AC25" s="103" t="n">
        <v>0.213444</v>
      </c>
      <c r="AD25" s="103" t="n">
        <v>0.281149</v>
      </c>
    </row>
    <row r="26" s="27" customFormat="true" ht="14" hidden="false" customHeight="false" outlineLevel="0" collapsed="false">
      <c r="A26" s="101" t="s">
        <v>296</v>
      </c>
      <c r="B26" s="102" t="n">
        <v>0.861552143</v>
      </c>
      <c r="C26" s="103" t="n">
        <v>0.374654</v>
      </c>
      <c r="D26" s="103" t="n">
        <v>1.680497</v>
      </c>
      <c r="E26" s="103" t="n">
        <v>0.630517</v>
      </c>
      <c r="F26" s="103" t="n">
        <v>0.901473</v>
      </c>
      <c r="G26" s="103" t="n">
        <v>0.569929</v>
      </c>
      <c r="H26" s="103" t="n">
        <v>0.310971</v>
      </c>
      <c r="I26" s="103" t="n">
        <v>2.170011</v>
      </c>
      <c r="J26" s="103" t="n">
        <v>0.872796</v>
      </c>
      <c r="K26" s="103" t="n">
        <v>0.338607</v>
      </c>
      <c r="L26" s="103" t="n">
        <v>3.105787</v>
      </c>
      <c r="M26" s="103" t="n">
        <v>0.230726</v>
      </c>
      <c r="N26" s="103" t="n">
        <v>0.30978</v>
      </c>
      <c r="O26" s="103" t="n">
        <v>0.369326</v>
      </c>
      <c r="P26" s="103" t="n">
        <v>1.684116</v>
      </c>
      <c r="Q26" s="103" t="n">
        <v>0.297901</v>
      </c>
      <c r="R26" s="103" t="n">
        <v>0.729269</v>
      </c>
      <c r="S26" s="103" t="n">
        <v>0.65786</v>
      </c>
      <c r="T26" s="103" t="n">
        <v>1.72798</v>
      </c>
      <c r="U26" s="103" t="n">
        <v>0.074063</v>
      </c>
      <c r="V26" s="103" t="n">
        <v>0.767927</v>
      </c>
      <c r="W26" s="103" t="n">
        <v>1.618024</v>
      </c>
      <c r="X26" s="103" t="n">
        <v>0.47785</v>
      </c>
      <c r="Y26" s="103" t="n">
        <v>0.922891</v>
      </c>
      <c r="Z26" s="103" t="n">
        <v>0.22455</v>
      </c>
      <c r="AA26" s="103" t="n">
        <v>0.393251</v>
      </c>
      <c r="AB26" s="103" t="n">
        <v>1.025355</v>
      </c>
      <c r="AC26" s="103" t="n">
        <v>1.237187</v>
      </c>
      <c r="AD26" s="103" t="n">
        <v>0.420162</v>
      </c>
    </row>
    <row r="27" s="27" customFormat="true" ht="14" hidden="false" customHeight="false" outlineLevel="0" collapsed="false">
      <c r="A27" s="101" t="s">
        <v>297</v>
      </c>
      <c r="B27" s="102" t="n">
        <v>0.563707857</v>
      </c>
      <c r="C27" s="103" t="n">
        <v>3.497545</v>
      </c>
      <c r="D27" s="103" t="n">
        <v>0.183398</v>
      </c>
      <c r="E27" s="103" t="n">
        <v>0.798655</v>
      </c>
      <c r="F27" s="103" t="n">
        <v>0.38264</v>
      </c>
      <c r="G27" s="103" t="n">
        <v>0.371117</v>
      </c>
      <c r="H27" s="103" t="n">
        <v>0.161341</v>
      </c>
      <c r="I27" s="103" t="n">
        <v>0.183474</v>
      </c>
      <c r="J27" s="103" t="n">
        <v>0.144483</v>
      </c>
      <c r="K27" s="103" t="n">
        <v>0.482176</v>
      </c>
      <c r="L27" s="103" t="n">
        <v>0.050892</v>
      </c>
      <c r="M27" s="103" t="n">
        <v>0.113956</v>
      </c>
      <c r="N27" s="103" t="n">
        <v>0.189019</v>
      </c>
      <c r="O27" s="103" t="n">
        <v>0.862208</v>
      </c>
      <c r="P27" s="103" t="n">
        <v>0.347663</v>
      </c>
      <c r="Q27" s="103" t="n">
        <v>0.347551</v>
      </c>
      <c r="R27" s="103" t="n">
        <v>0.070574</v>
      </c>
      <c r="S27" s="103" t="n">
        <v>0.649934</v>
      </c>
      <c r="T27" s="103" t="n">
        <v>2.612652</v>
      </c>
      <c r="U27" s="103" t="n">
        <v>0.204908</v>
      </c>
      <c r="V27" s="103" t="n">
        <v>0.484588</v>
      </c>
      <c r="W27" s="103" t="n">
        <v>0.316135</v>
      </c>
      <c r="X27" s="103" t="n">
        <v>1.834371</v>
      </c>
      <c r="Y27" s="103" t="n">
        <v>0.154689</v>
      </c>
      <c r="Z27" s="103" t="n">
        <v>0.159827</v>
      </c>
      <c r="AA27" s="103" t="n">
        <v>0.101484</v>
      </c>
      <c r="AB27" s="103" t="n">
        <v>0.307218</v>
      </c>
      <c r="AC27" s="103" t="n">
        <v>0.127803</v>
      </c>
      <c r="AD27" s="103" t="n">
        <v>0.643519</v>
      </c>
    </row>
    <row r="28" s="27" customFormat="true" ht="14" hidden="false" customHeight="false" outlineLevel="0" collapsed="false">
      <c r="A28" s="101" t="s">
        <v>298</v>
      </c>
      <c r="B28" s="102" t="n">
        <v>0.136164929</v>
      </c>
      <c r="C28" s="103" t="n">
        <v>0.016289</v>
      </c>
      <c r="D28" s="103" t="n">
        <v>0.009105</v>
      </c>
      <c r="E28" s="103" t="n">
        <v>0.051526</v>
      </c>
      <c r="F28" s="103" t="n">
        <v>0.011674</v>
      </c>
      <c r="G28" s="103" t="n">
        <v>0.023857</v>
      </c>
      <c r="H28" s="103" t="n">
        <v>0.005205</v>
      </c>
      <c r="I28" s="103" t="n">
        <v>0.01452</v>
      </c>
      <c r="J28" s="103" t="n">
        <v>0.088459</v>
      </c>
      <c r="K28" s="103" t="n">
        <v>0.050114</v>
      </c>
      <c r="L28" s="103" t="n">
        <v>0.126542</v>
      </c>
      <c r="M28" s="103" t="n">
        <v>0.012662</v>
      </c>
      <c r="N28" s="103" t="n">
        <v>0.014439</v>
      </c>
      <c r="O28" s="103" t="n">
        <v>0.586892</v>
      </c>
      <c r="P28" s="103" t="n">
        <v>0.038335</v>
      </c>
      <c r="Q28" s="103" t="n">
        <v>0.015046</v>
      </c>
      <c r="R28" s="103" t="n">
        <v>0.043129</v>
      </c>
      <c r="S28" s="103" t="n">
        <v>0.021136</v>
      </c>
      <c r="T28" s="103" t="n">
        <v>0.160122</v>
      </c>
      <c r="U28" s="103" t="n">
        <v>0</v>
      </c>
      <c r="V28" s="103" t="n">
        <v>0.00662</v>
      </c>
      <c r="W28" s="103" t="n">
        <v>0.028012</v>
      </c>
      <c r="X28" s="103" t="n">
        <v>0.031334</v>
      </c>
      <c r="Y28" s="103" t="n">
        <v>0.010487</v>
      </c>
      <c r="Z28" s="103" t="n">
        <v>0.417399</v>
      </c>
      <c r="AA28" s="103" t="n">
        <v>0.038057</v>
      </c>
      <c r="AB28" s="103" t="n">
        <v>1.932749</v>
      </c>
      <c r="AC28" s="103" t="n">
        <v>0.027669</v>
      </c>
      <c r="AD28" s="103" t="n">
        <v>0.031239</v>
      </c>
    </row>
    <row r="29" s="27" customFormat="true" ht="14" hidden="false" customHeight="false" outlineLevel="0" collapsed="false">
      <c r="A29" s="101" t="s">
        <v>299</v>
      </c>
      <c r="B29" s="102" t="n">
        <v>0.535199786</v>
      </c>
      <c r="C29" s="103" t="n">
        <v>0.12566</v>
      </c>
      <c r="D29" s="103" t="n">
        <v>0.646445</v>
      </c>
      <c r="E29" s="103" t="n">
        <v>0.504414</v>
      </c>
      <c r="F29" s="103" t="n">
        <v>0.238663</v>
      </c>
      <c r="G29" s="103" t="n">
        <v>0.262432</v>
      </c>
      <c r="H29" s="103" t="n">
        <v>0.213386</v>
      </c>
      <c r="I29" s="103" t="n">
        <v>0.727297</v>
      </c>
      <c r="J29" s="103" t="n">
        <v>0.38922</v>
      </c>
      <c r="K29" s="103" t="n">
        <v>0.116481</v>
      </c>
      <c r="L29" s="103" t="n">
        <v>1.2723</v>
      </c>
      <c r="M29" s="103" t="n">
        <v>0.149128</v>
      </c>
      <c r="N29" s="103" t="n">
        <v>0.219209</v>
      </c>
      <c r="O29" s="103" t="n">
        <v>0.358582</v>
      </c>
      <c r="P29" s="103" t="n">
        <v>0.641127</v>
      </c>
      <c r="Q29" s="103" t="n">
        <v>0.31746</v>
      </c>
      <c r="R29" s="103" t="n">
        <v>0.411684</v>
      </c>
      <c r="S29" s="103" t="n">
        <v>0.39498</v>
      </c>
      <c r="T29" s="103" t="n">
        <v>1.058138</v>
      </c>
      <c r="U29" s="103" t="n">
        <v>0.108626</v>
      </c>
      <c r="V29" s="103" t="n">
        <v>0.589185</v>
      </c>
      <c r="W29" s="103" t="n">
        <v>1.580674</v>
      </c>
      <c r="X29" s="103" t="n">
        <v>1.060149</v>
      </c>
      <c r="Y29" s="103" t="n">
        <v>0.981883</v>
      </c>
      <c r="Z29" s="103" t="n">
        <v>0.257572</v>
      </c>
      <c r="AA29" s="103" t="n">
        <v>0.212835</v>
      </c>
      <c r="AB29" s="103" t="n">
        <v>0.93332</v>
      </c>
      <c r="AC29" s="103" t="n">
        <v>0.415031</v>
      </c>
      <c r="AD29" s="103" t="n">
        <v>0.799713</v>
      </c>
    </row>
    <row r="30" s="27" customFormat="true" ht="14" hidden="false" customHeight="false" outlineLevel="0" collapsed="false">
      <c r="A30" s="101" t="s">
        <v>289</v>
      </c>
      <c r="B30" s="102" t="n">
        <v>1.279825321</v>
      </c>
      <c r="C30" s="103" t="n">
        <v>0.532893</v>
      </c>
      <c r="D30" s="103" t="n">
        <v>0.046825</v>
      </c>
      <c r="E30" s="103" t="n">
        <v>3.197331</v>
      </c>
      <c r="F30" s="103" t="n">
        <v>0.099875</v>
      </c>
      <c r="G30" s="103" t="n">
        <v>0.22267</v>
      </c>
      <c r="H30" s="103" t="n">
        <v>0.132716</v>
      </c>
      <c r="I30" s="103" t="n">
        <v>0.240232</v>
      </c>
      <c r="J30" s="103" t="n">
        <v>13.631539</v>
      </c>
      <c r="K30" s="103" t="n">
        <v>0.190974</v>
      </c>
      <c r="L30" s="103" t="n">
        <v>0.196691</v>
      </c>
      <c r="M30" s="103" t="n">
        <v>0.578222</v>
      </c>
      <c r="N30" s="103" t="n">
        <v>0.295341</v>
      </c>
      <c r="O30" s="103" t="n">
        <v>1.551168</v>
      </c>
      <c r="P30" s="103" t="n">
        <v>1.110406</v>
      </c>
      <c r="Q30" s="103" t="n">
        <v>0.261792</v>
      </c>
      <c r="R30" s="103" t="n">
        <v>0.893942</v>
      </c>
      <c r="S30" s="103" t="n">
        <v>1.385733</v>
      </c>
      <c r="T30" s="103" t="n">
        <v>0.116088</v>
      </c>
      <c r="U30" s="103" t="n">
        <v>0</v>
      </c>
      <c r="V30" s="103" t="n">
        <v>6.94312</v>
      </c>
      <c r="W30" s="103" t="n">
        <v>0.758991</v>
      </c>
      <c r="X30" s="103" t="n">
        <v>0.373402</v>
      </c>
      <c r="Y30" s="103" t="n">
        <v>0.051126</v>
      </c>
      <c r="Z30" s="103" t="n">
        <v>1.550715</v>
      </c>
      <c r="AA30" s="103" t="n">
        <v>1.066994</v>
      </c>
      <c r="AB30" s="103" t="n">
        <v>0.220367</v>
      </c>
      <c r="AC30" s="103" t="n">
        <v>0.050067</v>
      </c>
      <c r="AD30" s="103" t="n">
        <v>0.135889</v>
      </c>
    </row>
    <row r="31" s="27" customFormat="true" ht="14" hidden="false" customHeight="false" outlineLevel="0" collapsed="false">
      <c r="A31" s="101" t="s">
        <v>300</v>
      </c>
      <c r="B31" s="102" t="n">
        <v>0.310436107</v>
      </c>
      <c r="C31" s="103" t="n">
        <v>0.081446</v>
      </c>
      <c r="D31" s="103" t="n">
        <v>0.41232</v>
      </c>
      <c r="E31" s="103" t="n">
        <v>0.233224</v>
      </c>
      <c r="F31" s="103" t="n">
        <v>0.714693</v>
      </c>
      <c r="G31" s="103" t="n">
        <v>0.302195</v>
      </c>
      <c r="H31" s="103" t="n">
        <v>0.105392</v>
      </c>
      <c r="I31" s="103" t="n">
        <v>0.888332</v>
      </c>
      <c r="J31" s="103" t="n">
        <v>0.256531</v>
      </c>
      <c r="K31" s="103" t="n">
        <v>0.178784</v>
      </c>
      <c r="L31" s="103" t="n">
        <v>0.265464</v>
      </c>
      <c r="M31" s="103" t="n">
        <v>0.098481</v>
      </c>
      <c r="N31" s="103" t="n">
        <v>0.126012</v>
      </c>
      <c r="O31" s="103" t="n">
        <v>0.186677</v>
      </c>
      <c r="P31" s="103" t="n">
        <v>0.27628</v>
      </c>
      <c r="Q31" s="103" t="n">
        <v>0.090273</v>
      </c>
      <c r="R31" s="103" t="n">
        <v>0.223486</v>
      </c>
      <c r="S31" s="103" t="n">
        <v>0.413474</v>
      </c>
      <c r="T31" s="103" t="n">
        <v>0.588447</v>
      </c>
      <c r="U31" s="103" t="n">
        <v>0.034563</v>
      </c>
      <c r="V31" s="103" t="n">
        <v>0.44222</v>
      </c>
      <c r="W31" s="103" t="n">
        <v>0.193416</v>
      </c>
      <c r="X31" s="103" t="n">
        <v>0.144922</v>
      </c>
      <c r="Y31" s="103" t="n">
        <v>0.498152</v>
      </c>
      <c r="Z31" s="103" t="n">
        <v>0.124163</v>
      </c>
      <c r="AA31" s="103" t="n">
        <v>0.303043</v>
      </c>
      <c r="AB31" s="103" t="n">
        <v>0.784248</v>
      </c>
      <c r="AC31" s="103" t="n">
        <v>0.532293</v>
      </c>
      <c r="AD31" s="103" t="n">
        <v>0.19368</v>
      </c>
    </row>
    <row r="32" s="27" customFormat="true" ht="14" hidden="false" customHeight="false" outlineLevel="0" collapsed="false">
      <c r="A32" s="101" t="s">
        <v>301</v>
      </c>
      <c r="B32" s="102" t="n">
        <v>0.155153</v>
      </c>
      <c r="C32" s="103" t="n">
        <v>0.032579</v>
      </c>
      <c r="D32" s="103" t="n">
        <v>0.076741</v>
      </c>
      <c r="E32" s="103" t="n">
        <v>0.258987</v>
      </c>
      <c r="F32" s="103" t="n">
        <v>0.064854</v>
      </c>
      <c r="G32" s="103" t="n">
        <v>0.018556</v>
      </c>
      <c r="H32" s="103" t="n">
        <v>0.08067</v>
      </c>
      <c r="I32" s="103" t="n">
        <v>0.121436</v>
      </c>
      <c r="J32" s="103" t="n">
        <v>0.117945</v>
      </c>
      <c r="K32" s="103" t="n">
        <v>0.104291</v>
      </c>
      <c r="L32" s="103" t="n">
        <v>0.261337</v>
      </c>
      <c r="M32" s="103" t="n">
        <v>0.074564</v>
      </c>
      <c r="N32" s="103" t="n">
        <v>0.084008</v>
      </c>
      <c r="O32" s="103" t="n">
        <v>0.36664</v>
      </c>
      <c r="P32" s="103" t="n">
        <v>0.216794</v>
      </c>
      <c r="Q32" s="103" t="n">
        <v>0.409238</v>
      </c>
      <c r="R32" s="103" t="n">
        <v>0.109782</v>
      </c>
      <c r="S32" s="103" t="n">
        <v>0.018494</v>
      </c>
      <c r="T32" s="103" t="n">
        <v>0.757909</v>
      </c>
      <c r="U32" s="103" t="n">
        <v>0.037032</v>
      </c>
      <c r="V32" s="103" t="n">
        <v>0.071497</v>
      </c>
      <c r="W32" s="103" t="n">
        <v>0.217426</v>
      </c>
      <c r="X32" s="103" t="n">
        <v>0.05353</v>
      </c>
      <c r="Y32" s="103" t="n">
        <v>0.038017</v>
      </c>
      <c r="Z32" s="103" t="n">
        <v>0.167752</v>
      </c>
      <c r="AA32" s="103" t="n">
        <v>0.019733</v>
      </c>
      <c r="AB32" s="103" t="n">
        <v>0.22296</v>
      </c>
      <c r="AC32" s="103" t="n">
        <v>0.061925</v>
      </c>
      <c r="AD32" s="103" t="n">
        <v>0.279587</v>
      </c>
    </row>
    <row r="33" s="27" customFormat="true" ht="14" hidden="false" customHeight="false" outlineLevel="0" collapsed="false">
      <c r="A33" s="101" t="s">
        <v>302</v>
      </c>
      <c r="B33" s="102" t="n">
        <v>2.372372893</v>
      </c>
      <c r="C33" s="103" t="n">
        <v>61.291974</v>
      </c>
      <c r="D33" s="103" t="n">
        <v>0.005203</v>
      </c>
      <c r="E33" s="103" t="n">
        <v>0.058306</v>
      </c>
      <c r="F33" s="103" t="n">
        <v>0.086905</v>
      </c>
      <c r="G33" s="103" t="n">
        <v>3.159792</v>
      </c>
      <c r="H33" s="103" t="n">
        <v>0.001301</v>
      </c>
      <c r="I33" s="103" t="n">
        <v>0.00528</v>
      </c>
      <c r="J33" s="103" t="n">
        <v>0.053075</v>
      </c>
      <c r="K33" s="103" t="n">
        <v>0.769314</v>
      </c>
      <c r="L33" s="103" t="n">
        <v>0.012379</v>
      </c>
      <c r="M33" s="103" t="n">
        <v>0.002814</v>
      </c>
      <c r="N33" s="103" t="n">
        <v>0.005251</v>
      </c>
      <c r="O33" s="103" t="n">
        <v>0.017459</v>
      </c>
      <c r="P33" s="103" t="n">
        <v>0.018507</v>
      </c>
      <c r="Q33" s="103" t="n">
        <v>0.013541</v>
      </c>
      <c r="R33" s="103" t="n">
        <v>0.011762</v>
      </c>
      <c r="S33" s="103" t="n">
        <v>0.007926</v>
      </c>
      <c r="T33" s="103" t="n">
        <v>0.016012</v>
      </c>
      <c r="U33" s="103" t="n">
        <v>0</v>
      </c>
      <c r="V33" s="103" t="n">
        <v>0.00662</v>
      </c>
      <c r="W33" s="103" t="n">
        <v>0.03068</v>
      </c>
      <c r="X33" s="103" t="n">
        <v>0.771611</v>
      </c>
      <c r="Y33" s="103" t="n">
        <v>0.013109</v>
      </c>
      <c r="Z33" s="103" t="n">
        <v>0.003963</v>
      </c>
      <c r="AA33" s="103" t="n">
        <v>0.004229</v>
      </c>
      <c r="AB33" s="103" t="n">
        <v>0.001296</v>
      </c>
      <c r="AC33" s="103" t="n">
        <v>0.006588</v>
      </c>
      <c r="AD33" s="103" t="n">
        <v>0.051544</v>
      </c>
    </row>
    <row r="34" s="27" customFormat="true" ht="6.75" hidden="false" customHeight="true" outlineLevel="0" collapsed="false">
      <c r="A34" s="98"/>
      <c r="B34" s="98"/>
      <c r="C34" s="98"/>
      <c r="D34" s="98"/>
      <c r="E34" s="98"/>
      <c r="F34" s="98"/>
      <c r="G34" s="98"/>
      <c r="H34" s="98"/>
      <c r="I34" s="98"/>
      <c r="J34" s="98"/>
      <c r="K34" s="98"/>
      <c r="L34" s="98"/>
      <c r="M34" s="98"/>
      <c r="N34" s="98"/>
      <c r="O34" s="98"/>
      <c r="P34" s="98"/>
      <c r="Q34" s="98"/>
      <c r="R34" s="98"/>
      <c r="S34" s="98"/>
      <c r="T34" s="98"/>
      <c r="U34" s="98"/>
      <c r="V34" s="98"/>
      <c r="W34" s="98"/>
      <c r="X34" s="98"/>
      <c r="Y34" s="98"/>
      <c r="Z34" s="98"/>
      <c r="AA34" s="98"/>
      <c r="AB34" s="98"/>
      <c r="AC34" s="98"/>
      <c r="AD34" s="98"/>
    </row>
    <row r="35" s="27" customFormat="true" ht="14" hidden="false" customHeight="false" outlineLevel="0" collapsed="false">
      <c r="A35" s="99" t="s">
        <v>824</v>
      </c>
      <c r="B35" s="99" t="s">
        <v>822</v>
      </c>
      <c r="C35" s="100" t="s">
        <v>24</v>
      </c>
      <c r="D35" s="100" t="s">
        <v>35</v>
      </c>
      <c r="E35" s="100" t="s">
        <v>40</v>
      </c>
      <c r="F35" s="100" t="s">
        <v>47</v>
      </c>
      <c r="G35" s="100" t="s">
        <v>51</v>
      </c>
      <c r="H35" s="100" t="s">
        <v>55</v>
      </c>
      <c r="I35" s="100" t="s">
        <v>59</v>
      </c>
      <c r="J35" s="100" t="s">
        <v>64</v>
      </c>
      <c r="K35" s="100" t="s">
        <v>68</v>
      </c>
      <c r="L35" s="100" t="s">
        <v>72</v>
      </c>
      <c r="M35" s="100" t="s">
        <v>77</v>
      </c>
      <c r="N35" s="100" t="s">
        <v>81</v>
      </c>
      <c r="O35" s="100" t="s">
        <v>85</v>
      </c>
      <c r="P35" s="100" t="s">
        <v>88</v>
      </c>
      <c r="Q35" s="100" t="s">
        <v>93</v>
      </c>
      <c r="R35" s="100" t="s">
        <v>97</v>
      </c>
      <c r="S35" s="100" t="s">
        <v>102</v>
      </c>
      <c r="T35" s="100" t="s">
        <v>107</v>
      </c>
      <c r="U35" s="100" t="s">
        <v>112</v>
      </c>
      <c r="V35" s="100" t="s">
        <v>117</v>
      </c>
      <c r="W35" s="100" t="s">
        <v>120</v>
      </c>
      <c r="X35" s="100" t="s">
        <v>124</v>
      </c>
      <c r="Y35" s="100" t="s">
        <v>128</v>
      </c>
      <c r="Z35" s="100" t="s">
        <v>132</v>
      </c>
      <c r="AA35" s="100" t="s">
        <v>137</v>
      </c>
      <c r="AB35" s="100" t="s">
        <v>141</v>
      </c>
      <c r="AC35" s="100" t="s">
        <v>145</v>
      </c>
      <c r="AD35" s="100" t="s">
        <v>150</v>
      </c>
    </row>
    <row r="36" s="27" customFormat="true" ht="14" hidden="false" customHeight="false" outlineLevel="0" collapsed="false">
      <c r="A36" s="101" t="s">
        <v>287</v>
      </c>
      <c r="B36" s="102" t="n">
        <v>10.7131000357</v>
      </c>
      <c r="C36" s="103" t="n">
        <v>17.239904</v>
      </c>
      <c r="D36" s="103" t="n">
        <v>6.889038</v>
      </c>
      <c r="E36" s="103" t="n">
        <v>4.516012</v>
      </c>
      <c r="F36" s="103" t="n">
        <v>2.509928</v>
      </c>
      <c r="G36" s="103" t="n">
        <v>2.696049</v>
      </c>
      <c r="H36" s="103" t="n">
        <v>5.101467</v>
      </c>
      <c r="I36" s="103" t="n">
        <v>7.926013</v>
      </c>
      <c r="J36" s="103" t="n">
        <v>3.290037</v>
      </c>
      <c r="K36" s="103" t="n">
        <v>1.093688</v>
      </c>
      <c r="L36" s="103" t="n">
        <v>16.194095</v>
      </c>
      <c r="M36" s="103" t="n">
        <v>24.80943</v>
      </c>
      <c r="N36" s="103" t="n">
        <v>6.011436</v>
      </c>
      <c r="O36" s="103" t="n">
        <v>7.593452</v>
      </c>
      <c r="P36" s="103" t="n">
        <v>7.33873</v>
      </c>
      <c r="Q36" s="103" t="n">
        <v>10.781322</v>
      </c>
      <c r="R36" s="103" t="n">
        <v>1.813669</v>
      </c>
      <c r="S36" s="103" t="n">
        <v>34.698245</v>
      </c>
      <c r="T36" s="103" t="n">
        <v>14.98808</v>
      </c>
      <c r="U36" s="103" t="n">
        <v>2.292211</v>
      </c>
      <c r="V36" s="103" t="n">
        <v>3.815038</v>
      </c>
      <c r="W36" s="103" t="n">
        <v>3.222777</v>
      </c>
      <c r="X36" s="103" t="n">
        <v>4.995068</v>
      </c>
      <c r="Y36" s="103" t="n">
        <v>57.1669</v>
      </c>
      <c r="Z36" s="103" t="n">
        <v>1.832437</v>
      </c>
      <c r="AA36" s="103" t="n">
        <v>2.631101</v>
      </c>
      <c r="AB36" s="103" t="n">
        <v>39.399471</v>
      </c>
      <c r="AC36" s="103" t="n">
        <v>6.802703</v>
      </c>
      <c r="AD36" s="103" t="n">
        <v>2.3185</v>
      </c>
    </row>
    <row r="37" s="27" customFormat="true" ht="14" hidden="false" customHeight="false" outlineLevel="0" collapsed="false">
      <c r="A37" s="101" t="s">
        <v>290</v>
      </c>
      <c r="B37" s="102" t="n">
        <v>31.3190575357</v>
      </c>
      <c r="C37" s="103" t="n">
        <v>71.527841</v>
      </c>
      <c r="D37" s="103" t="n">
        <v>12.861812</v>
      </c>
      <c r="E37" s="103" t="n">
        <v>28.852007</v>
      </c>
      <c r="F37" s="103" t="n">
        <v>36.496483</v>
      </c>
      <c r="G37" s="103" t="n">
        <v>52.716454</v>
      </c>
      <c r="H37" s="103" t="n">
        <v>28.069832</v>
      </c>
      <c r="I37" s="103" t="n">
        <v>35.113472</v>
      </c>
      <c r="J37" s="103" t="n">
        <v>48.053395</v>
      </c>
      <c r="K37" s="103" t="n">
        <v>53.370668</v>
      </c>
      <c r="L37" s="103" t="n">
        <v>21.158141</v>
      </c>
      <c r="M37" s="103" t="n">
        <v>26.243615</v>
      </c>
      <c r="N37" s="103" t="n">
        <v>10.570098</v>
      </c>
      <c r="O37" s="103" t="n">
        <v>41.533355</v>
      </c>
      <c r="P37" s="103" t="n">
        <v>9.527987</v>
      </c>
      <c r="Q37" s="103" t="n">
        <v>31.648043</v>
      </c>
      <c r="R37" s="103" t="n">
        <v>30.124501</v>
      </c>
      <c r="S37" s="103" t="n">
        <v>19.349598</v>
      </c>
      <c r="T37" s="103" t="n">
        <v>22.949154</v>
      </c>
      <c r="U37" s="103" t="n">
        <v>22.894795</v>
      </c>
      <c r="V37" s="103" t="n">
        <v>47.076692</v>
      </c>
      <c r="W37" s="103" t="n">
        <v>12.970668</v>
      </c>
      <c r="X37" s="103" t="n">
        <v>51.035649</v>
      </c>
      <c r="Y37" s="103" t="n">
        <v>16.551125</v>
      </c>
      <c r="Z37" s="103" t="n">
        <v>17.387963</v>
      </c>
      <c r="AA37" s="103" t="n">
        <v>9.422713</v>
      </c>
      <c r="AB37" s="103" t="n">
        <v>30.965202</v>
      </c>
      <c r="AC37" s="103" t="n">
        <v>49.960094</v>
      </c>
      <c r="AD37" s="103" t="n">
        <v>38.502254</v>
      </c>
    </row>
    <row r="38" s="27" customFormat="true" ht="14" hidden="false" customHeight="false" outlineLevel="0" collapsed="false">
      <c r="A38" s="101" t="s">
        <v>291</v>
      </c>
      <c r="B38" s="102" t="n">
        <v>0.6018775714</v>
      </c>
      <c r="C38" s="103" t="n">
        <v>0.092046</v>
      </c>
      <c r="D38" s="103" t="n">
        <v>2.663464</v>
      </c>
      <c r="E38" s="103" t="n">
        <v>0.020811</v>
      </c>
      <c r="F38" s="103" t="n">
        <v>0.547668</v>
      </c>
      <c r="G38" s="103" t="n">
        <v>0.135592</v>
      </c>
      <c r="H38" s="103" t="n">
        <v>0.009147</v>
      </c>
      <c r="I38" s="103" t="n">
        <v>0.270235</v>
      </c>
      <c r="J38" s="103" t="n">
        <v>0.615168</v>
      </c>
      <c r="K38" s="103" t="n">
        <v>0.014495</v>
      </c>
      <c r="L38" s="103" t="n">
        <v>9.130032</v>
      </c>
      <c r="M38" s="103" t="n">
        <v>0.901113</v>
      </c>
      <c r="N38" s="103" t="n">
        <v>0.011941</v>
      </c>
      <c r="O38" s="103" t="n">
        <v>0.050659</v>
      </c>
      <c r="P38" s="103" t="n">
        <v>0.336298</v>
      </c>
      <c r="Q38" s="103" t="n">
        <v>0.072446</v>
      </c>
      <c r="R38" s="103" t="n">
        <v>0.296806</v>
      </c>
      <c r="S38" s="103" t="n">
        <v>0.071328</v>
      </c>
      <c r="T38" s="103" t="n">
        <v>0.088587</v>
      </c>
      <c r="U38" s="103" t="n">
        <v>0.006505</v>
      </c>
      <c r="V38" s="103" t="n">
        <v>0.150376</v>
      </c>
      <c r="W38" s="103" t="n">
        <v>0.298671</v>
      </c>
      <c r="X38" s="103" t="n">
        <v>0.007045</v>
      </c>
      <c r="Y38" s="103" t="n">
        <v>0.587725</v>
      </c>
      <c r="Z38" s="103" t="n">
        <v>0.013024</v>
      </c>
      <c r="AA38" s="103" t="n">
        <v>0.009073</v>
      </c>
      <c r="AB38" s="103" t="n">
        <v>0.144722</v>
      </c>
      <c r="AC38" s="103" t="n">
        <v>0.026604</v>
      </c>
      <c r="AD38" s="103" t="n">
        <v>0.280991</v>
      </c>
    </row>
    <row r="39" s="27" customFormat="true" ht="14" hidden="false" customHeight="false" outlineLevel="0" collapsed="false">
      <c r="A39" s="101" t="s">
        <v>292</v>
      </c>
      <c r="B39" s="102" t="n">
        <v>5.5732208571</v>
      </c>
      <c r="C39" s="103" t="n">
        <v>0.444675</v>
      </c>
      <c r="D39" s="103" t="n">
        <v>0.883446</v>
      </c>
      <c r="E39" s="103" t="n">
        <v>0.728389</v>
      </c>
      <c r="F39" s="103" t="n">
        <v>0.145353</v>
      </c>
      <c r="G39" s="103" t="n">
        <v>0.010531</v>
      </c>
      <c r="H39" s="103" t="n">
        <v>0.390712</v>
      </c>
      <c r="I39" s="103" t="n">
        <v>1.040273</v>
      </c>
      <c r="J39" s="103" t="n">
        <v>9.064738</v>
      </c>
      <c r="K39" s="103" t="n">
        <v>0.316247</v>
      </c>
      <c r="L39" s="103" t="n">
        <v>1.933867</v>
      </c>
      <c r="M39" s="103" t="n">
        <v>0.150622</v>
      </c>
      <c r="N39" s="103" t="n">
        <v>67.625012</v>
      </c>
      <c r="O39" s="103" t="n">
        <v>1.35445</v>
      </c>
      <c r="P39" s="103" t="n">
        <v>64.787122</v>
      </c>
      <c r="Q39" s="103" t="n">
        <v>0.836425</v>
      </c>
      <c r="R39" s="103" t="n">
        <v>0.363784</v>
      </c>
      <c r="S39" s="103" t="n">
        <v>0.067365</v>
      </c>
      <c r="T39" s="103" t="n">
        <v>0.646161</v>
      </c>
      <c r="U39" s="103" t="n">
        <v>0.018213</v>
      </c>
      <c r="V39" s="103" t="n">
        <v>0.016541</v>
      </c>
      <c r="W39" s="103" t="n">
        <v>0.20607</v>
      </c>
      <c r="X39" s="103" t="n">
        <v>0.539665</v>
      </c>
      <c r="Y39" s="103" t="n">
        <v>0.956388</v>
      </c>
      <c r="Z39" s="103" t="n">
        <v>0.315174</v>
      </c>
      <c r="AA39" s="103" t="n">
        <v>0.009073</v>
      </c>
      <c r="AB39" s="103" t="n">
        <v>0.006519</v>
      </c>
      <c r="AC39" s="103" t="n">
        <v>1.673406</v>
      </c>
      <c r="AD39" s="103" t="n">
        <v>1.519963</v>
      </c>
    </row>
    <row r="40" customFormat="false" ht="14" hidden="false" customHeight="false" outlineLevel="0" collapsed="false">
      <c r="A40" s="101" t="s">
        <v>293</v>
      </c>
      <c r="B40" s="102" t="n">
        <v>8.4132610714</v>
      </c>
      <c r="C40" s="103" t="n">
        <v>0.897128</v>
      </c>
      <c r="D40" s="103" t="n">
        <v>36.345975</v>
      </c>
      <c r="E40" s="103" t="n">
        <v>7.887412</v>
      </c>
      <c r="F40" s="103" t="n">
        <v>5.773873</v>
      </c>
      <c r="G40" s="103" t="n">
        <v>10.649922</v>
      </c>
      <c r="H40" s="103" t="n">
        <v>4.296523</v>
      </c>
      <c r="I40" s="103" t="n">
        <v>1.185885</v>
      </c>
      <c r="J40" s="103" t="n">
        <v>1.298879</v>
      </c>
      <c r="K40" s="103" t="n">
        <v>25.799183</v>
      </c>
      <c r="L40" s="103" t="n">
        <v>3.230375</v>
      </c>
      <c r="M40" s="103" t="n">
        <v>11.777341</v>
      </c>
      <c r="N40" s="103" t="n">
        <v>1.249784</v>
      </c>
      <c r="O40" s="103" t="n">
        <v>3.555431</v>
      </c>
      <c r="P40" s="103" t="n">
        <v>0.829445</v>
      </c>
      <c r="Q40" s="103" t="n">
        <v>3.79355</v>
      </c>
      <c r="R40" s="103" t="n">
        <v>3.234661</v>
      </c>
      <c r="S40" s="103" t="n">
        <v>2.954813</v>
      </c>
      <c r="T40" s="103" t="n">
        <v>43.643256</v>
      </c>
      <c r="U40" s="103" t="n">
        <v>6.280815</v>
      </c>
      <c r="V40" s="103" t="n">
        <v>1.619549</v>
      </c>
      <c r="W40" s="103" t="n">
        <v>4.551798</v>
      </c>
      <c r="X40" s="103" t="n">
        <v>1.342821</v>
      </c>
      <c r="Y40" s="103" t="n">
        <v>1.545448</v>
      </c>
      <c r="Z40" s="103" t="n">
        <v>1.708712</v>
      </c>
      <c r="AA40" s="103" t="n">
        <v>6.000985</v>
      </c>
      <c r="AB40" s="103" t="n">
        <v>4.944002</v>
      </c>
      <c r="AC40" s="103" t="n">
        <v>7.153879</v>
      </c>
      <c r="AD40" s="103" t="n">
        <v>32.019865</v>
      </c>
    </row>
    <row r="41" customFormat="false" ht="14" hidden="false" customHeight="false" outlineLevel="0" collapsed="false">
      <c r="A41" s="101" t="s">
        <v>294</v>
      </c>
      <c r="B41" s="102" t="n">
        <v>1.1648658214</v>
      </c>
      <c r="C41" s="103" t="n">
        <v>0.164646</v>
      </c>
      <c r="D41" s="103" t="n">
        <v>15.584347</v>
      </c>
      <c r="E41" s="103" t="n">
        <v>0.118363</v>
      </c>
      <c r="F41" s="103" t="n">
        <v>0.131077</v>
      </c>
      <c r="G41" s="103" t="n">
        <v>0.196148</v>
      </c>
      <c r="H41" s="103" t="n">
        <v>0.462582</v>
      </c>
      <c r="I41" s="103" t="n">
        <v>0.388299</v>
      </c>
      <c r="J41" s="103" t="n">
        <v>0.784811</v>
      </c>
      <c r="K41" s="103" t="n">
        <v>0.221373</v>
      </c>
      <c r="L41" s="103" t="n">
        <v>7.321458</v>
      </c>
      <c r="M41" s="103" t="n">
        <v>0.383759</v>
      </c>
      <c r="N41" s="103" t="n">
        <v>0.307803</v>
      </c>
      <c r="O41" s="103" t="n">
        <v>0.465259</v>
      </c>
      <c r="P41" s="103" t="n">
        <v>0.451941</v>
      </c>
      <c r="Q41" s="103" t="n">
        <v>0.256855</v>
      </c>
      <c r="R41" s="103" t="n">
        <v>0.233768</v>
      </c>
      <c r="S41" s="103" t="n">
        <v>0.918013</v>
      </c>
      <c r="T41" s="103" t="n">
        <v>0.7595</v>
      </c>
      <c r="U41" s="103" t="n">
        <v>0.374663</v>
      </c>
      <c r="V41" s="103" t="n">
        <v>0.700752</v>
      </c>
      <c r="W41" s="103" t="n">
        <v>0.160422</v>
      </c>
      <c r="X41" s="103" t="n">
        <v>0.681978</v>
      </c>
      <c r="Y41" s="103" t="n">
        <v>0.59841</v>
      </c>
      <c r="Z41" s="103" t="n">
        <v>0.058607</v>
      </c>
      <c r="AA41" s="103" t="n">
        <v>0.147756</v>
      </c>
      <c r="AB41" s="103" t="n">
        <v>0.23338</v>
      </c>
      <c r="AC41" s="103" t="n">
        <v>0.331223</v>
      </c>
      <c r="AD41" s="103" t="n">
        <v>0.17905</v>
      </c>
    </row>
    <row r="42" customFormat="false" ht="14" hidden="false" customHeight="false" outlineLevel="0" collapsed="false">
      <c r="A42" s="101" t="s">
        <v>295</v>
      </c>
      <c r="B42" s="102" t="n">
        <v>6.8221121071</v>
      </c>
      <c r="C42" s="103" t="n">
        <v>0.565243</v>
      </c>
      <c r="D42" s="103" t="n">
        <v>0.043319</v>
      </c>
      <c r="E42" s="103" t="n">
        <v>1.419058</v>
      </c>
      <c r="F42" s="103" t="n">
        <v>8.719859</v>
      </c>
      <c r="G42" s="103" t="n">
        <v>10.390585</v>
      </c>
      <c r="H42" s="103" t="n">
        <v>4.582696</v>
      </c>
      <c r="I42" s="103" t="n">
        <v>0.020989</v>
      </c>
      <c r="J42" s="103" t="n">
        <v>3.099832</v>
      </c>
      <c r="K42" s="103" t="n">
        <v>0.21742</v>
      </c>
      <c r="L42" s="103" t="n">
        <v>1.830364</v>
      </c>
      <c r="M42" s="103" t="n">
        <v>1.29666</v>
      </c>
      <c r="N42" s="103" t="n">
        <v>0.78012</v>
      </c>
      <c r="O42" s="103" t="n">
        <v>3.286141</v>
      </c>
      <c r="P42" s="103" t="n">
        <v>0.220654</v>
      </c>
      <c r="Q42" s="103" t="n">
        <v>1.275493</v>
      </c>
      <c r="R42" s="103" t="n">
        <v>37.226833</v>
      </c>
      <c r="S42" s="103" t="n">
        <v>7.959634</v>
      </c>
      <c r="T42" s="103" t="n">
        <v>0.313962</v>
      </c>
      <c r="U42" s="103" t="n">
        <v>0.563296</v>
      </c>
      <c r="V42" s="103" t="n">
        <v>8.269173</v>
      </c>
      <c r="W42" s="103" t="n">
        <v>30.680944</v>
      </c>
      <c r="X42" s="103" t="n">
        <v>0.54671</v>
      </c>
      <c r="Y42" s="103" t="n">
        <v>0.299205</v>
      </c>
      <c r="Z42" s="103" t="n">
        <v>2.199706</v>
      </c>
      <c r="AA42" s="103" t="n">
        <v>61.313736</v>
      </c>
      <c r="AB42" s="103" t="n">
        <v>0.612785</v>
      </c>
      <c r="AC42" s="103" t="n">
        <v>0.470895</v>
      </c>
      <c r="AD42" s="103" t="n">
        <v>2.813827</v>
      </c>
    </row>
    <row r="43" customFormat="false" ht="14" hidden="false" customHeight="false" outlineLevel="0" collapsed="false">
      <c r="A43" s="101" t="s">
        <v>296</v>
      </c>
      <c r="B43" s="102" t="n">
        <v>6.24529225</v>
      </c>
      <c r="C43" s="103" t="n">
        <v>0.589875</v>
      </c>
      <c r="D43" s="103" t="n">
        <v>10.853385</v>
      </c>
      <c r="E43" s="103" t="n">
        <v>29.814521</v>
      </c>
      <c r="F43" s="103" t="n">
        <v>3.941392</v>
      </c>
      <c r="G43" s="103" t="n">
        <v>2.671037</v>
      </c>
      <c r="H43" s="103" t="n">
        <v>1.13424</v>
      </c>
      <c r="I43" s="103" t="n">
        <v>4.958678</v>
      </c>
      <c r="J43" s="103" t="n">
        <v>19.414648</v>
      </c>
      <c r="K43" s="103" t="n">
        <v>0.318883</v>
      </c>
      <c r="L43" s="103" t="n">
        <v>2.319279</v>
      </c>
      <c r="M43" s="103" t="n">
        <v>1.259987</v>
      </c>
      <c r="N43" s="103" t="n">
        <v>2.130736</v>
      </c>
      <c r="O43" s="103" t="n">
        <v>13.620487</v>
      </c>
      <c r="P43" s="103" t="n">
        <v>0.798873</v>
      </c>
      <c r="Q43" s="103" t="n">
        <v>11.240148</v>
      </c>
      <c r="R43" s="103" t="n">
        <v>5.022063</v>
      </c>
      <c r="S43" s="103" t="n">
        <v>5.176536</v>
      </c>
      <c r="T43" s="103" t="n">
        <v>4.003335</v>
      </c>
      <c r="U43" s="103" t="n">
        <v>0.236766</v>
      </c>
      <c r="V43" s="103" t="n">
        <v>10.111278</v>
      </c>
      <c r="W43" s="103" t="n">
        <v>3.581443</v>
      </c>
      <c r="X43" s="103" t="n">
        <v>21.125828</v>
      </c>
      <c r="Y43" s="103" t="n">
        <v>1.632271</v>
      </c>
      <c r="Z43" s="103" t="n">
        <v>0.509227</v>
      </c>
      <c r="AA43" s="103" t="n">
        <v>7.886824</v>
      </c>
      <c r="AB43" s="103" t="n">
        <v>7.955775</v>
      </c>
      <c r="AC43" s="103" t="n">
        <v>0.768862</v>
      </c>
      <c r="AD43" s="103" t="n">
        <v>1.791806</v>
      </c>
    </row>
    <row r="44" customFormat="false" ht="14" hidden="false" customHeight="false" outlineLevel="0" collapsed="false">
      <c r="A44" s="101" t="s">
        <v>297</v>
      </c>
      <c r="B44" s="102" t="n">
        <v>1.1659420357</v>
      </c>
      <c r="C44" s="103" t="n">
        <v>0.755818</v>
      </c>
      <c r="D44" s="103" t="n">
        <v>0.182465</v>
      </c>
      <c r="E44" s="103" t="n">
        <v>1.275981</v>
      </c>
      <c r="F44" s="103" t="n">
        <v>0.959068</v>
      </c>
      <c r="G44" s="103" t="n">
        <v>0.185617</v>
      </c>
      <c r="H44" s="103" t="n">
        <v>0.811478</v>
      </c>
      <c r="I44" s="103" t="n">
        <v>0.414535</v>
      </c>
      <c r="J44" s="103" t="n">
        <v>0.137085</v>
      </c>
      <c r="K44" s="103" t="n">
        <v>0.201608</v>
      </c>
      <c r="L44" s="103" t="n">
        <v>2.063246</v>
      </c>
      <c r="M44" s="103" t="n">
        <v>0.2685</v>
      </c>
      <c r="N44" s="103" t="n">
        <v>0.597031</v>
      </c>
      <c r="O44" s="103" t="n">
        <v>0.874527</v>
      </c>
      <c r="P44" s="103" t="n">
        <v>2.97085</v>
      </c>
      <c r="Q44" s="103" t="n">
        <v>3.163487</v>
      </c>
      <c r="R44" s="103" t="n">
        <v>0.772221</v>
      </c>
      <c r="S44" s="103" t="n">
        <v>0.630061</v>
      </c>
      <c r="T44" s="103" t="n">
        <v>0.492438</v>
      </c>
      <c r="U44" s="103" t="n">
        <v>0.61143</v>
      </c>
      <c r="V44" s="103" t="n">
        <v>1.27218</v>
      </c>
      <c r="W44" s="103" t="n">
        <v>6.416861</v>
      </c>
      <c r="X44" s="103" t="n">
        <v>1.456954</v>
      </c>
      <c r="Y44" s="103" t="n">
        <v>0.834836</v>
      </c>
      <c r="Z44" s="103" t="n">
        <v>0.431085</v>
      </c>
      <c r="AA44" s="103" t="n">
        <v>0.05314</v>
      </c>
      <c r="AB44" s="103" t="n">
        <v>0.395051</v>
      </c>
      <c r="AC44" s="103" t="n">
        <v>3.888209</v>
      </c>
      <c r="AD44" s="103" t="n">
        <v>0.530615</v>
      </c>
    </row>
    <row r="45" customFormat="false" ht="14" hidden="false" customHeight="false" outlineLevel="0" collapsed="false">
      <c r="A45" s="101" t="s">
        <v>298</v>
      </c>
      <c r="B45" s="102" t="n">
        <v>0.1308821429</v>
      </c>
      <c r="C45" s="103" t="n">
        <v>0.009075</v>
      </c>
      <c r="D45" s="103" t="n">
        <v>0.011814</v>
      </c>
      <c r="E45" s="103" t="n">
        <v>0.027315</v>
      </c>
      <c r="F45" s="103" t="n">
        <v>0.015573</v>
      </c>
      <c r="G45" s="103" t="n">
        <v>0.006582</v>
      </c>
      <c r="H45" s="103" t="n">
        <v>0.014374</v>
      </c>
      <c r="I45" s="103" t="n">
        <v>0.01443</v>
      </c>
      <c r="J45" s="103" t="n">
        <v>0.013708</v>
      </c>
      <c r="K45" s="103" t="n">
        <v>0.23455</v>
      </c>
      <c r="L45" s="103" t="n">
        <v>0.205644</v>
      </c>
      <c r="M45" s="103" t="n">
        <v>0.031434</v>
      </c>
      <c r="N45" s="103" t="n">
        <v>0.009287</v>
      </c>
      <c r="O45" s="103" t="n">
        <v>0.910521</v>
      </c>
      <c r="P45" s="103" t="n">
        <v>0.007975</v>
      </c>
      <c r="Q45" s="103" t="n">
        <v>0.006586</v>
      </c>
      <c r="R45" s="103" t="n">
        <v>0.009193</v>
      </c>
      <c r="S45" s="103" t="n">
        <v>0.072649</v>
      </c>
      <c r="T45" s="103" t="n">
        <v>0.006514</v>
      </c>
      <c r="U45" s="103" t="n">
        <v>0.002602</v>
      </c>
      <c r="V45" s="103" t="n">
        <v>0.01203</v>
      </c>
      <c r="W45" s="103" t="n">
        <v>1.799851</v>
      </c>
      <c r="X45" s="103" t="n">
        <v>0.01409</v>
      </c>
      <c r="Y45" s="103" t="n">
        <v>0.017365</v>
      </c>
      <c r="Z45" s="103" t="n">
        <v>0.168006</v>
      </c>
      <c r="AA45" s="103" t="n">
        <v>0.003888</v>
      </c>
      <c r="AB45" s="103" t="n">
        <v>0.002608</v>
      </c>
      <c r="AC45" s="103" t="n">
        <v>0.025274</v>
      </c>
      <c r="AD45" s="103" t="n">
        <v>0.011762</v>
      </c>
    </row>
    <row r="46" customFormat="false" ht="14" hidden="false" customHeight="false" outlineLevel="0" collapsed="false">
      <c r="A46" s="101" t="s">
        <v>299</v>
      </c>
      <c r="B46" s="102" t="n">
        <v>3.2748309286</v>
      </c>
      <c r="C46" s="103" t="n">
        <v>0.652103</v>
      </c>
      <c r="D46" s="103" t="n">
        <v>3.315874</v>
      </c>
      <c r="E46" s="103" t="n">
        <v>17.007882</v>
      </c>
      <c r="F46" s="103" t="n">
        <v>8.253952</v>
      </c>
      <c r="G46" s="103" t="n">
        <v>2.224767</v>
      </c>
      <c r="H46" s="103" t="n">
        <v>3.773831</v>
      </c>
      <c r="I46" s="103" t="n">
        <v>0.686082</v>
      </c>
      <c r="J46" s="103" t="n">
        <v>0.788238</v>
      </c>
      <c r="K46" s="103" t="n">
        <v>11.428383</v>
      </c>
      <c r="L46" s="103" t="n">
        <v>1.567522</v>
      </c>
      <c r="M46" s="103" t="n">
        <v>4.37852</v>
      </c>
      <c r="N46" s="103" t="n">
        <v>0.689902</v>
      </c>
      <c r="O46" s="103" t="n">
        <v>2.592918</v>
      </c>
      <c r="P46" s="103" t="n">
        <v>0.582207</v>
      </c>
      <c r="Q46" s="103" t="n">
        <v>4.785844</v>
      </c>
      <c r="R46" s="103" t="n">
        <v>0.798487</v>
      </c>
      <c r="S46" s="103" t="n">
        <v>4.16474</v>
      </c>
      <c r="T46" s="103" t="n">
        <v>3.421008</v>
      </c>
      <c r="U46" s="103" t="n">
        <v>3.576214</v>
      </c>
      <c r="V46" s="103" t="n">
        <v>1.210526</v>
      </c>
      <c r="W46" s="103" t="n">
        <v>1.969403</v>
      </c>
      <c r="X46" s="103" t="n">
        <v>4.007327</v>
      </c>
      <c r="Y46" s="103" t="n">
        <v>0.995125</v>
      </c>
      <c r="Z46" s="103" t="n">
        <v>0.437597</v>
      </c>
      <c r="AA46" s="103" t="n">
        <v>0.368095</v>
      </c>
      <c r="AB46" s="103" t="n">
        <v>0.620608</v>
      </c>
      <c r="AC46" s="103" t="n">
        <v>0.945781</v>
      </c>
      <c r="AD46" s="103" t="n">
        <v>6.45233</v>
      </c>
    </row>
    <row r="47" customFormat="false" ht="14" hidden="false" customHeight="false" outlineLevel="0" collapsed="false">
      <c r="A47" s="101" t="s">
        <v>289</v>
      </c>
      <c r="B47" s="102" t="n">
        <v>2.112476</v>
      </c>
      <c r="C47" s="103" t="n">
        <v>0.265768</v>
      </c>
      <c r="D47" s="103" t="n">
        <v>0.03413</v>
      </c>
      <c r="E47" s="103" t="n">
        <v>0.827242</v>
      </c>
      <c r="F47" s="103" t="n">
        <v>0.086952</v>
      </c>
      <c r="G47" s="103" t="n">
        <v>0.109264</v>
      </c>
      <c r="H47" s="103" t="n">
        <v>0.044429</v>
      </c>
      <c r="I47" s="103" t="n">
        <v>0.070838</v>
      </c>
      <c r="J47" s="103" t="n">
        <v>0.066829</v>
      </c>
      <c r="K47" s="103" t="n">
        <v>0.18316</v>
      </c>
      <c r="L47" s="103" t="n">
        <v>0.145721</v>
      </c>
      <c r="M47" s="103" t="n">
        <v>0.182056</v>
      </c>
      <c r="N47" s="103" t="n">
        <v>0.078277</v>
      </c>
      <c r="O47" s="103" t="n">
        <v>0.510585</v>
      </c>
      <c r="P47" s="103" t="n">
        <v>0.567585</v>
      </c>
      <c r="Q47" s="103" t="n">
        <v>0.039516</v>
      </c>
      <c r="R47" s="103" t="n">
        <v>0.034146</v>
      </c>
      <c r="S47" s="103" t="n">
        <v>0.198132</v>
      </c>
      <c r="T47" s="103" t="n">
        <v>0.032569</v>
      </c>
      <c r="U47" s="103" t="n">
        <v>0.002602</v>
      </c>
      <c r="V47" s="103" t="n">
        <v>0.102256</v>
      </c>
      <c r="W47" s="103" t="n">
        <v>0.243893</v>
      </c>
      <c r="X47" s="103" t="n">
        <v>0.314217</v>
      </c>
      <c r="Y47" s="103" t="n">
        <v>0.073466</v>
      </c>
      <c r="Z47" s="103" t="n">
        <v>53.372491</v>
      </c>
      <c r="AA47" s="103" t="n">
        <v>1.347953</v>
      </c>
      <c r="AB47" s="103" t="n">
        <v>0.045633</v>
      </c>
      <c r="AC47" s="103" t="n">
        <v>0.058529</v>
      </c>
      <c r="AD47" s="103" t="n">
        <v>0.111089</v>
      </c>
    </row>
    <row r="48" customFormat="false" ht="14" hidden="false" customHeight="false" outlineLevel="0" collapsed="false">
      <c r="A48" s="101" t="s">
        <v>300</v>
      </c>
      <c r="B48" s="102" t="n">
        <v>2.4020380714</v>
      </c>
      <c r="C48" s="103" t="n">
        <v>0.247618</v>
      </c>
      <c r="D48" s="103" t="n">
        <v>0.292732</v>
      </c>
      <c r="E48" s="103" t="n">
        <v>0.386306</v>
      </c>
      <c r="F48" s="103" t="n">
        <v>1.058998</v>
      </c>
      <c r="G48" s="103" t="n">
        <v>1.030765</v>
      </c>
      <c r="H48" s="103" t="n">
        <v>7.663962</v>
      </c>
      <c r="I48" s="103" t="n">
        <v>0.24531</v>
      </c>
      <c r="J48" s="103" t="n">
        <v>1.502793</v>
      </c>
      <c r="K48" s="103" t="n">
        <v>0.242456</v>
      </c>
      <c r="L48" s="103" t="n">
        <v>0.765376</v>
      </c>
      <c r="M48" s="103" t="n">
        <v>14.685003</v>
      </c>
      <c r="N48" s="103" t="n">
        <v>0.543961</v>
      </c>
      <c r="O48" s="103" t="n">
        <v>0.770543</v>
      </c>
      <c r="P48" s="103" t="n">
        <v>0.281799</v>
      </c>
      <c r="Q48" s="103" t="n">
        <v>0.750807</v>
      </c>
      <c r="R48" s="103" t="n">
        <v>3.492068</v>
      </c>
      <c r="S48" s="103" t="n">
        <v>1.328807</v>
      </c>
      <c r="T48" s="103" t="n">
        <v>2.068759</v>
      </c>
      <c r="U48" s="103" t="n">
        <v>0.234165</v>
      </c>
      <c r="V48" s="103" t="n">
        <v>5.66015</v>
      </c>
      <c r="W48" s="103" t="n">
        <v>3.119742</v>
      </c>
      <c r="X48" s="103" t="n">
        <v>1.575314</v>
      </c>
      <c r="Y48" s="103" t="n">
        <v>0.585053</v>
      </c>
      <c r="Z48" s="103" t="n">
        <v>0.648581</v>
      </c>
      <c r="AA48" s="103" t="n">
        <v>0.924126</v>
      </c>
      <c r="AB48" s="103" t="n">
        <v>9.689826</v>
      </c>
      <c r="AC48" s="103" t="n">
        <v>3.255028</v>
      </c>
      <c r="AD48" s="103" t="n">
        <v>4.207018</v>
      </c>
    </row>
    <row r="49" customFormat="false" ht="14" hidden="false" customHeight="false" outlineLevel="0" collapsed="false">
      <c r="A49" s="101" t="s">
        <v>301</v>
      </c>
      <c r="B49" s="102" t="n">
        <v>1.3251168571</v>
      </c>
      <c r="C49" s="103" t="n">
        <v>0.255396</v>
      </c>
      <c r="D49" s="103" t="n">
        <v>0.427939</v>
      </c>
      <c r="E49" s="103" t="n">
        <v>0.470851</v>
      </c>
      <c r="F49" s="103" t="n">
        <v>12.575596</v>
      </c>
      <c r="G49" s="103" t="n">
        <v>0.152706</v>
      </c>
      <c r="H49" s="103" t="n">
        <v>1.140774</v>
      </c>
      <c r="I49" s="103" t="n">
        <v>3.649482</v>
      </c>
      <c r="J49" s="103" t="n">
        <v>0.364989</v>
      </c>
      <c r="K49" s="103" t="n">
        <v>0.113322</v>
      </c>
      <c r="L49" s="103" t="n">
        <v>0.725881</v>
      </c>
      <c r="M49" s="103" t="n">
        <v>0.192534</v>
      </c>
      <c r="N49" s="103" t="n">
        <v>0.322397</v>
      </c>
      <c r="O49" s="103" t="n">
        <v>0.597238</v>
      </c>
      <c r="P49" s="103" t="n">
        <v>0.550305</v>
      </c>
      <c r="Q49" s="103" t="n">
        <v>1.328182</v>
      </c>
      <c r="R49" s="103" t="n">
        <v>2.86825</v>
      </c>
      <c r="S49" s="103" t="n">
        <v>0.268139</v>
      </c>
      <c r="T49" s="103" t="n">
        <v>0.110733</v>
      </c>
      <c r="U49" s="103" t="n">
        <v>0.69729</v>
      </c>
      <c r="V49" s="103" t="n">
        <v>0.018045</v>
      </c>
      <c r="W49" s="103" t="n">
        <v>7.192884</v>
      </c>
      <c r="X49" s="103" t="n">
        <v>0.283218</v>
      </c>
      <c r="Y49" s="103" t="n">
        <v>0.074801</v>
      </c>
      <c r="Z49" s="103" t="n">
        <v>0.052095</v>
      </c>
      <c r="AA49" s="103" t="n">
        <v>0.003888</v>
      </c>
      <c r="AB49" s="103" t="n">
        <v>0.002608</v>
      </c>
      <c r="AC49" s="103" t="n">
        <v>1.803767</v>
      </c>
      <c r="AD49" s="103" t="n">
        <v>0.859962</v>
      </c>
    </row>
    <row r="50" customFormat="false" ht="14" hidden="false" customHeight="false" outlineLevel="0" collapsed="false">
      <c r="A50" s="101" t="s">
        <v>302</v>
      </c>
      <c r="B50" s="102" t="n">
        <v>0.0736972857</v>
      </c>
      <c r="C50" s="103" t="n">
        <v>0.447268</v>
      </c>
      <c r="D50" s="103" t="n">
        <v>0.01969</v>
      </c>
      <c r="E50" s="103" t="n">
        <v>0</v>
      </c>
      <c r="F50" s="103" t="n">
        <v>0.003893</v>
      </c>
      <c r="G50" s="103" t="n">
        <v>0.007899</v>
      </c>
      <c r="H50" s="103" t="n">
        <v>0.001307</v>
      </c>
      <c r="I50" s="103" t="n">
        <v>0.001312</v>
      </c>
      <c r="J50" s="103" t="n">
        <v>0.022276</v>
      </c>
      <c r="K50" s="103" t="n">
        <v>0.001318</v>
      </c>
      <c r="L50" s="103" t="n">
        <v>0.04358</v>
      </c>
      <c r="M50" s="103" t="n">
        <v>0.00262</v>
      </c>
      <c r="N50" s="103" t="n">
        <v>0.006634</v>
      </c>
      <c r="O50" s="103" t="n">
        <v>0.479923</v>
      </c>
      <c r="P50" s="103" t="n">
        <v>0.013292</v>
      </c>
      <c r="Q50" s="103" t="n">
        <v>0.004391</v>
      </c>
      <c r="R50" s="103" t="n">
        <v>0.009193</v>
      </c>
      <c r="S50" s="103" t="n">
        <v>0.327579</v>
      </c>
      <c r="T50" s="103" t="n">
        <v>0.009119</v>
      </c>
      <c r="U50" s="103" t="n">
        <v>0.016912</v>
      </c>
      <c r="V50" s="103" t="n">
        <v>0.006015</v>
      </c>
      <c r="W50" s="103" t="n">
        <v>0.015651</v>
      </c>
      <c r="X50" s="103" t="n">
        <v>0.596026</v>
      </c>
      <c r="Y50" s="103" t="n">
        <v>0.008014</v>
      </c>
      <c r="Z50" s="103" t="n">
        <v>0.001302</v>
      </c>
      <c r="AA50" s="103" t="n">
        <v>0.003888</v>
      </c>
      <c r="AB50" s="103" t="n">
        <v>0</v>
      </c>
      <c r="AC50" s="103" t="n">
        <v>0.00266</v>
      </c>
      <c r="AD50" s="103" t="n">
        <v>0.0117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21T08:30:03Z</dcterms:created>
  <dc:creator>fengxin</dc:creator>
  <dc:description/>
  <dc:language>en-US</dc:language>
  <cp:lastModifiedBy>戴</cp:lastModifiedBy>
  <dcterms:modified xsi:type="dcterms:W3CDTF">2018-04-03T08:44:07Z</dcterms:modified>
  <cp:revision>0</cp:revision>
  <dc:subject/>
  <dc:title/>
</cp:coreProperties>
</file>